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 activeTab="3"/>
  </bookViews>
  <sheets>
    <sheet name="FIG1" sheetId="1" r:id="rId1"/>
    <sheet name="FIG2" sheetId="3" r:id="rId2"/>
    <sheet name="FIG3" sheetId="4" r:id="rId3"/>
    <sheet name="FIG4" sheetId="6" r:id="rId4"/>
    <sheet name="FIG5" sheetId="5" r:id="rId5"/>
    <sheet name="FIG6" sheetId="7" r:id="rId6"/>
    <sheet name="Sheet2" sheetId="2" r:id="rId7"/>
  </sheets>
  <calcPr calcId="144525"/>
</workbook>
</file>

<file path=xl/sharedStrings.xml><?xml version="1.0" encoding="utf-8"?>
<sst xmlns="http://schemas.openxmlformats.org/spreadsheetml/2006/main" count="225" uniqueCount="34">
  <si>
    <t>Liver index</t>
  </si>
  <si>
    <t>CON</t>
  </si>
  <si>
    <t>ETH</t>
  </si>
  <si>
    <t>R10</t>
  </si>
  <si>
    <t>R20</t>
  </si>
  <si>
    <t>R40</t>
  </si>
  <si>
    <t>BIF</t>
  </si>
  <si>
    <t>ALT</t>
  </si>
  <si>
    <t>AST</t>
  </si>
  <si>
    <t>MDA</t>
  </si>
  <si>
    <t>SOD</t>
  </si>
  <si>
    <t>GSH</t>
  </si>
  <si>
    <t>TNF-α</t>
  </si>
  <si>
    <t>IL-6</t>
  </si>
  <si>
    <t>IL-1β</t>
  </si>
  <si>
    <t>CYP2E1</t>
  </si>
  <si>
    <t>p65</t>
  </si>
  <si>
    <t>NLRP3</t>
  </si>
  <si>
    <t>TLR4</t>
  </si>
  <si>
    <t>Cell viability</t>
  </si>
  <si>
    <t>R25</t>
  </si>
  <si>
    <t>R50</t>
  </si>
  <si>
    <t>R100</t>
  </si>
  <si>
    <t>Bax</t>
  </si>
  <si>
    <t>Bcl2</t>
  </si>
  <si>
    <t>Caspase3</t>
  </si>
  <si>
    <t>Apoptosis rate(Q2-2+Q2-4)</t>
  </si>
  <si>
    <t>LDH</t>
  </si>
  <si>
    <t>ROS</t>
  </si>
  <si>
    <t>pp65/p65</t>
  </si>
  <si>
    <t>pIκB/IκB</t>
  </si>
  <si>
    <t>TNF</t>
  </si>
  <si>
    <t>IL6</t>
  </si>
  <si>
    <t>IL-1bet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name val="微软雅黑"/>
      <charset val="134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宋体"/>
      <charset val="0"/>
    </font>
    <font>
      <b/>
      <sz val="12"/>
      <name val="Arial"/>
      <charset val="0"/>
    </font>
    <font>
      <b/>
      <sz val="10"/>
      <name val="宋体"/>
      <charset val="0"/>
    </font>
    <font>
      <b/>
      <sz val="10"/>
      <name val="Arial"/>
      <charset val="0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4" fillId="10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9" borderId="8" applyNumberFormat="0" applyAlignment="0" applyProtection="0">
      <alignment vertical="center"/>
    </xf>
    <xf numFmtId="0" fontId="13" fillId="9" borderId="7" applyNumberFormat="0" applyAlignment="0" applyProtection="0">
      <alignment vertical="center"/>
    </xf>
    <xf numFmtId="0" fontId="25" fillId="16" borderId="12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/>
    <xf numFmtId="176" fontId="2" fillId="0" borderId="0" xfId="0" applyNumberFormat="1" applyFont="1" applyFill="1" applyBorder="1" applyAlignment="1">
      <alignment horizontal="center"/>
    </xf>
    <xf numFmtId="176" fontId="0" fillId="0" borderId="0" xfId="0" applyNumberFormat="1">
      <alignment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1" fillId="0" borderId="1" xfId="0" applyNumberFormat="1" applyFont="1" applyBorder="1" applyAlignment="1"/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1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176" fontId="0" fillId="0" borderId="0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7" fillId="0" borderId="1" xfId="0" applyNumberFormat="1" applyFont="1" applyBorder="1" applyAlignment="1">
      <alignment horizontal="center"/>
    </xf>
    <xf numFmtId="176" fontId="8" fillId="0" borderId="1" xfId="0" applyNumberFormat="1" applyFont="1" applyBorder="1" applyAlignment="1">
      <alignment horizont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6" Type="http://schemas.openxmlformats.org/officeDocument/2006/relationships/image" Target="../media/image9.emf"/><Relationship Id="rId5" Type="http://schemas.openxmlformats.org/officeDocument/2006/relationships/image" Target="../media/image8.emf"/><Relationship Id="rId4" Type="http://schemas.openxmlformats.org/officeDocument/2006/relationships/image" Target="../media/image7.emf"/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4" Type="http://schemas.openxmlformats.org/officeDocument/2006/relationships/image" Target="../media/image13.emf"/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_rels/vmlDrawing4.vml.rels><?xml version="1.0" encoding="UTF-8" standalone="yes"?>
<Relationships xmlns="http://schemas.openxmlformats.org/package/2006/relationships"><Relationship Id="rId7" Type="http://schemas.openxmlformats.org/officeDocument/2006/relationships/image" Target="../media/image20.emf"/><Relationship Id="rId6" Type="http://schemas.openxmlformats.org/officeDocument/2006/relationships/image" Target="../media/image19.emf"/><Relationship Id="rId5" Type="http://schemas.openxmlformats.org/officeDocument/2006/relationships/image" Target="../media/image18.emf"/><Relationship Id="rId4" Type="http://schemas.openxmlformats.org/officeDocument/2006/relationships/image" Target="../media/image17.emf"/><Relationship Id="rId3" Type="http://schemas.openxmlformats.org/officeDocument/2006/relationships/image" Target="../media/image16.emf"/><Relationship Id="rId2" Type="http://schemas.openxmlformats.org/officeDocument/2006/relationships/image" Target="../media/image15.emf"/><Relationship Id="rId1" Type="http://schemas.openxmlformats.org/officeDocument/2006/relationships/image" Target="../media/image14.emf"/></Relationships>
</file>

<file path=xl/drawings/_rels/vmlDrawing5.vml.rels><?xml version="1.0" encoding="UTF-8" standalone="yes"?>
<Relationships xmlns="http://schemas.openxmlformats.org/package/2006/relationships"><Relationship Id="rId9" Type="http://schemas.openxmlformats.org/officeDocument/2006/relationships/image" Target="../media/image29.emf"/><Relationship Id="rId8" Type="http://schemas.openxmlformats.org/officeDocument/2006/relationships/image" Target="../media/image28.emf"/><Relationship Id="rId7" Type="http://schemas.openxmlformats.org/officeDocument/2006/relationships/image" Target="../media/image27.emf"/><Relationship Id="rId6" Type="http://schemas.openxmlformats.org/officeDocument/2006/relationships/image" Target="../media/image26.emf"/><Relationship Id="rId5" Type="http://schemas.openxmlformats.org/officeDocument/2006/relationships/image" Target="../media/image25.emf"/><Relationship Id="rId4" Type="http://schemas.openxmlformats.org/officeDocument/2006/relationships/image" Target="../media/image24.emf"/><Relationship Id="rId3" Type="http://schemas.openxmlformats.org/officeDocument/2006/relationships/image" Target="../media/image23.emf"/><Relationship Id="rId2" Type="http://schemas.openxmlformats.org/officeDocument/2006/relationships/image" Target="../media/image22.emf"/><Relationship Id="rId10" Type="http://schemas.openxmlformats.org/officeDocument/2006/relationships/image" Target="../media/image30.emf"/><Relationship Id="rId1" Type="http://schemas.openxmlformats.org/officeDocument/2006/relationships/image" Target="../media/image21.emf"/></Relationships>
</file>

<file path=xl/drawings/_rels/vmlDrawing6.vml.rels><?xml version="1.0" encoding="UTF-8" standalone="yes"?>
<Relationships xmlns="http://schemas.openxmlformats.org/package/2006/relationships"><Relationship Id="rId5" Type="http://schemas.openxmlformats.org/officeDocument/2006/relationships/image" Target="../media/image35.emf"/><Relationship Id="rId4" Type="http://schemas.openxmlformats.org/officeDocument/2006/relationships/image" Target="../media/image34.emf"/><Relationship Id="rId3" Type="http://schemas.openxmlformats.org/officeDocument/2006/relationships/image" Target="../media/image33.emf"/><Relationship Id="rId2" Type="http://schemas.openxmlformats.org/officeDocument/2006/relationships/image" Target="../media/image32.emf"/><Relationship Id="rId1" Type="http://schemas.openxmlformats.org/officeDocument/2006/relationships/image" Target="../media/image3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407035</xdr:colOff>
          <xdr:row>0</xdr:row>
          <xdr:rowOff>85725</xdr:rowOff>
        </xdr:from>
        <xdr:to>
          <xdr:col>13</xdr:col>
          <xdr:colOff>2540</xdr:colOff>
          <xdr:row>12</xdr:row>
          <xdr:rowOff>111125</xdr:rowOff>
        </xdr:to>
        <xdr:sp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5147945" y="85725"/>
              <a:ext cx="3481705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07060</xdr:colOff>
          <xdr:row>13</xdr:row>
          <xdr:rowOff>0</xdr:rowOff>
        </xdr:from>
        <xdr:to>
          <xdr:col>13</xdr:col>
          <xdr:colOff>285115</xdr:colOff>
          <xdr:row>25</xdr:row>
          <xdr:rowOff>130175</xdr:rowOff>
        </xdr:to>
        <xdr:sp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5347970" y="2390775"/>
              <a:ext cx="3564255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12140</xdr:colOff>
          <xdr:row>27</xdr:row>
          <xdr:rowOff>4445</xdr:rowOff>
        </xdr:from>
        <xdr:to>
          <xdr:col>13</xdr:col>
          <xdr:colOff>358775</xdr:colOff>
          <xdr:row>40</xdr:row>
          <xdr:rowOff>20320</xdr:rowOff>
        </xdr:to>
        <xdr:sp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5353050" y="4852670"/>
              <a:ext cx="3632835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11455</xdr:colOff>
          <xdr:row>2</xdr:row>
          <xdr:rowOff>0</xdr:rowOff>
        </xdr:from>
        <xdr:to>
          <xdr:col>12</xdr:col>
          <xdr:colOff>569595</xdr:colOff>
          <xdr:row>14</xdr:row>
          <xdr:rowOff>158750</xdr:rowOff>
        </xdr:to>
        <xdr:sp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4781550" y="371475"/>
              <a:ext cx="3596640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54635</xdr:colOff>
          <xdr:row>15</xdr:row>
          <xdr:rowOff>142875</xdr:rowOff>
        </xdr:from>
        <xdr:to>
          <xdr:col>12</xdr:col>
          <xdr:colOff>575945</xdr:colOff>
          <xdr:row>28</xdr:row>
          <xdr:rowOff>101600</xdr:rowOff>
        </xdr:to>
        <xdr:sp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>
            <a:xfrm>
              <a:off x="4824730" y="2771775"/>
              <a:ext cx="3559810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540385</xdr:colOff>
          <xdr:row>2</xdr:row>
          <xdr:rowOff>9525</xdr:rowOff>
        </xdr:from>
        <xdr:to>
          <xdr:col>18</xdr:col>
          <xdr:colOff>213995</xdr:colOff>
          <xdr:row>14</xdr:row>
          <xdr:rowOff>168275</xdr:rowOff>
        </xdr:to>
        <xdr:sp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>
            <a:xfrm>
              <a:off x="8348980" y="381000"/>
              <a:ext cx="3559810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54610</xdr:colOff>
          <xdr:row>29</xdr:row>
          <xdr:rowOff>109220</xdr:rowOff>
        </xdr:from>
        <xdr:to>
          <xdr:col>12</xdr:col>
          <xdr:colOff>531495</xdr:colOff>
          <xdr:row>42</xdr:row>
          <xdr:rowOff>96520</xdr:rowOff>
        </xdr:to>
        <xdr:sp>
          <xdr:nvSpPr>
            <xdr:cNvPr id="5124" name="Object 4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>
            <a:xfrm>
              <a:off x="4624705" y="5195570"/>
              <a:ext cx="3715385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149860</xdr:colOff>
          <xdr:row>29</xdr:row>
          <xdr:rowOff>133350</xdr:rowOff>
        </xdr:from>
        <xdr:to>
          <xdr:col>17</xdr:col>
          <xdr:colOff>544195</xdr:colOff>
          <xdr:row>42</xdr:row>
          <xdr:rowOff>120650</xdr:rowOff>
        </xdr:to>
        <xdr:sp>
          <xdr:nvSpPr>
            <xdr:cNvPr id="5126" name="Object 6" hidden="1">
              <a:extLst>
                <a:ext uri="{63B3BB69-23CF-44E3-9099-C40C66FF867C}">
                  <a14:compatExt spid="_x0000_s5126"/>
                </a:ext>
              </a:extLst>
            </xdr:cNvPr>
            <xdr:cNvSpPr/>
          </xdr:nvSpPr>
          <xdr:spPr>
            <a:xfrm>
              <a:off x="7958455" y="5219700"/>
              <a:ext cx="3632835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178435</xdr:colOff>
          <xdr:row>44</xdr:row>
          <xdr:rowOff>43815</xdr:rowOff>
        </xdr:from>
        <xdr:to>
          <xdr:col>12</xdr:col>
          <xdr:colOff>499745</xdr:colOff>
          <xdr:row>57</xdr:row>
          <xdr:rowOff>4445</xdr:rowOff>
        </xdr:to>
        <xdr:sp>
          <xdr:nvSpPr>
            <xdr:cNvPr id="5127" name="Object 7" hidden="1">
              <a:extLst>
                <a:ext uri="{63B3BB69-23CF-44E3-9099-C40C66FF867C}">
                  <a14:compatExt spid="_x0000_s5127"/>
                </a:ext>
              </a:extLst>
            </xdr:cNvPr>
            <xdr:cNvSpPr/>
          </xdr:nvSpPr>
          <xdr:spPr>
            <a:xfrm>
              <a:off x="4748530" y="7730490"/>
              <a:ext cx="3559810" cy="224472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33655</xdr:colOff>
          <xdr:row>0</xdr:row>
          <xdr:rowOff>9525</xdr:rowOff>
        </xdr:from>
        <xdr:to>
          <xdr:col>13</xdr:col>
          <xdr:colOff>214630</xdr:colOff>
          <xdr:row>13</xdr:row>
          <xdr:rowOff>55245</xdr:rowOff>
        </xdr:to>
        <xdr:sp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>
            <a:xfrm>
              <a:off x="5647690" y="9525"/>
              <a:ext cx="3564255" cy="233172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89535</xdr:colOff>
          <xdr:row>0</xdr:row>
          <xdr:rowOff>635</xdr:rowOff>
        </xdr:from>
        <xdr:to>
          <xdr:col>18</xdr:col>
          <xdr:colOff>379095</xdr:colOff>
          <xdr:row>13</xdr:row>
          <xdr:rowOff>137795</xdr:rowOff>
        </xdr:to>
        <xdr:sp>
          <xdr:nvSpPr>
            <xdr:cNvPr id="6148" name="Object 4" hidden="1">
              <a:extLst>
                <a:ext uri="{63B3BB69-23CF-44E3-9099-C40C66FF867C}">
                  <a14:compatExt spid="_x0000_s6148"/>
                </a:ext>
              </a:extLst>
            </xdr:cNvPr>
            <xdr:cNvSpPr/>
          </xdr:nvSpPr>
          <xdr:spPr>
            <a:xfrm>
              <a:off x="9086850" y="635"/>
              <a:ext cx="3564255" cy="242316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154305</xdr:colOff>
          <xdr:row>15</xdr:row>
          <xdr:rowOff>47625</xdr:rowOff>
        </xdr:from>
        <xdr:to>
          <xdr:col>13</xdr:col>
          <xdr:colOff>252730</xdr:colOff>
          <xdr:row>29</xdr:row>
          <xdr:rowOff>5715</xdr:rowOff>
        </xdr:to>
        <xdr:sp>
          <xdr:nvSpPr>
            <xdr:cNvPr id="6149" name="Object 5" hidden="1">
              <a:extLst>
                <a:ext uri="{63B3BB69-23CF-44E3-9099-C40C66FF867C}">
                  <a14:compatExt spid="_x0000_s6149"/>
                </a:ext>
              </a:extLst>
            </xdr:cNvPr>
            <xdr:cNvSpPr/>
          </xdr:nvSpPr>
          <xdr:spPr>
            <a:xfrm>
              <a:off x="5768340" y="2676525"/>
              <a:ext cx="3481705" cy="23869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109855</xdr:colOff>
          <xdr:row>15</xdr:row>
          <xdr:rowOff>28575</xdr:rowOff>
        </xdr:from>
        <xdr:to>
          <xdr:col>18</xdr:col>
          <xdr:colOff>435610</xdr:colOff>
          <xdr:row>29</xdr:row>
          <xdr:rowOff>86995</xdr:rowOff>
        </xdr:to>
        <xdr:sp>
          <xdr:nvSpPr>
            <xdr:cNvPr id="6150" name="Object 6" hidden="1">
              <a:extLst>
                <a:ext uri="{63B3BB69-23CF-44E3-9099-C40C66FF867C}">
                  <a14:compatExt spid="_x0000_s6150"/>
                </a:ext>
              </a:extLst>
            </xdr:cNvPr>
            <xdr:cNvSpPr/>
          </xdr:nvSpPr>
          <xdr:spPr>
            <a:xfrm>
              <a:off x="9107170" y="2657475"/>
              <a:ext cx="3600450" cy="248729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119380</xdr:colOff>
          <xdr:row>19</xdr:row>
          <xdr:rowOff>19050</xdr:rowOff>
        </xdr:from>
        <xdr:to>
          <xdr:col>12</xdr:col>
          <xdr:colOff>100965</xdr:colOff>
          <xdr:row>29</xdr:row>
          <xdr:rowOff>70485</xdr:rowOff>
        </xdr:to>
        <xdr:sp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5571490" y="3333750"/>
              <a:ext cx="2572385" cy="182308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433705</xdr:colOff>
          <xdr:row>0</xdr:row>
          <xdr:rowOff>5080</xdr:rowOff>
        </xdr:from>
        <xdr:to>
          <xdr:col>16</xdr:col>
          <xdr:colOff>31115</xdr:colOff>
          <xdr:row>10</xdr:row>
          <xdr:rowOff>77470</xdr:rowOff>
        </xdr:to>
        <xdr:sp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7828915" y="5080"/>
              <a:ext cx="2835910" cy="184404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509905</xdr:colOff>
          <xdr:row>31</xdr:row>
          <xdr:rowOff>118745</xdr:rowOff>
        </xdr:from>
        <xdr:to>
          <xdr:col>17</xdr:col>
          <xdr:colOff>121920</xdr:colOff>
          <xdr:row>44</xdr:row>
          <xdr:rowOff>70485</xdr:rowOff>
        </xdr:to>
        <xdr:sp>
          <xdr:nvSpPr>
            <xdr:cNvPr id="3075" name="Object 3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>
            <a:xfrm>
              <a:off x="8552815" y="5547995"/>
              <a:ext cx="2850515" cy="223774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167005</xdr:colOff>
          <xdr:row>31</xdr:row>
          <xdr:rowOff>109855</xdr:rowOff>
        </xdr:from>
        <xdr:to>
          <xdr:col>12</xdr:col>
          <xdr:colOff>325755</xdr:colOff>
          <xdr:row>44</xdr:row>
          <xdr:rowOff>17780</xdr:rowOff>
        </xdr:to>
        <xdr:sp>
          <xdr:nvSpPr>
            <xdr:cNvPr id="3076" name="Object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>
            <a:xfrm>
              <a:off x="5619115" y="5539105"/>
              <a:ext cx="2749550" cy="21939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71120</xdr:colOff>
          <xdr:row>46</xdr:row>
          <xdr:rowOff>28575</xdr:rowOff>
        </xdr:from>
        <xdr:to>
          <xdr:col>12</xdr:col>
          <xdr:colOff>430530</xdr:colOff>
          <xdr:row>59</xdr:row>
          <xdr:rowOff>67310</xdr:rowOff>
        </xdr:to>
        <xdr:sp>
          <xdr:nvSpPr>
            <xdr:cNvPr id="3077" name="Object 5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>
            <a:xfrm>
              <a:off x="5523230" y="8086725"/>
              <a:ext cx="2950210" cy="229616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623570</xdr:colOff>
          <xdr:row>47</xdr:row>
          <xdr:rowOff>75565</xdr:rowOff>
        </xdr:from>
        <xdr:to>
          <xdr:col>17</xdr:col>
          <xdr:colOff>184785</xdr:colOff>
          <xdr:row>59</xdr:row>
          <xdr:rowOff>70485</xdr:rowOff>
        </xdr:to>
        <xdr:sp>
          <xdr:nvSpPr>
            <xdr:cNvPr id="3080" name="Object 8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>
            <a:xfrm>
              <a:off x="8666480" y="8305165"/>
              <a:ext cx="2799715" cy="208089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548005</xdr:colOff>
          <xdr:row>10</xdr:row>
          <xdr:rowOff>138430</xdr:rowOff>
        </xdr:from>
        <xdr:to>
          <xdr:col>15</xdr:col>
          <xdr:colOff>625475</xdr:colOff>
          <xdr:row>19</xdr:row>
          <xdr:rowOff>172720</xdr:rowOff>
        </xdr:to>
        <xdr:sp>
          <xdr:nvSpPr>
            <xdr:cNvPr id="3081" name="Object 9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>
            <a:xfrm>
              <a:off x="7943215" y="1910080"/>
              <a:ext cx="2668270" cy="157734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71145</xdr:colOff>
          <xdr:row>0</xdr:row>
          <xdr:rowOff>5080</xdr:rowOff>
        </xdr:from>
        <xdr:to>
          <xdr:col>11</xdr:col>
          <xdr:colOff>447675</xdr:colOff>
          <xdr:row>10</xdr:row>
          <xdr:rowOff>128905</xdr:rowOff>
        </xdr:to>
        <xdr:sp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4986020" y="5080"/>
              <a:ext cx="2767330" cy="18954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42900</xdr:colOff>
          <xdr:row>10</xdr:row>
          <xdr:rowOff>167005</xdr:rowOff>
        </xdr:from>
        <xdr:to>
          <xdr:col>11</xdr:col>
          <xdr:colOff>327025</xdr:colOff>
          <xdr:row>21</xdr:row>
          <xdr:rowOff>4445</xdr:rowOff>
        </xdr:to>
        <xdr:sp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5057775" y="1938655"/>
              <a:ext cx="2574925" cy="172339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523875</xdr:colOff>
          <xdr:row>11</xdr:row>
          <xdr:rowOff>52070</xdr:rowOff>
        </xdr:from>
        <xdr:to>
          <xdr:col>15</xdr:col>
          <xdr:colOff>339725</xdr:colOff>
          <xdr:row>21</xdr:row>
          <xdr:rowOff>12700</xdr:rowOff>
        </xdr:to>
        <xdr:sp>
          <xdr:nvSpPr>
            <xdr:cNvPr id="2051" name="Object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7829550" y="1995170"/>
              <a:ext cx="2406650" cy="167513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46710</xdr:colOff>
          <xdr:row>33</xdr:row>
          <xdr:rowOff>175895</xdr:rowOff>
        </xdr:from>
        <xdr:to>
          <xdr:col>11</xdr:col>
          <xdr:colOff>482600</xdr:colOff>
          <xdr:row>44</xdr:row>
          <xdr:rowOff>99060</xdr:rowOff>
        </xdr:to>
        <xdr:sp>
          <xdr:nvSpPr>
            <xdr:cNvPr id="2053" name="Object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5061585" y="5948045"/>
              <a:ext cx="2726690" cy="18662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14045</xdr:colOff>
          <xdr:row>21</xdr:row>
          <xdr:rowOff>74930</xdr:rowOff>
        </xdr:from>
        <xdr:to>
          <xdr:col>15</xdr:col>
          <xdr:colOff>530225</xdr:colOff>
          <xdr:row>33</xdr:row>
          <xdr:rowOff>88900</xdr:rowOff>
        </xdr:to>
        <xdr:sp>
          <xdr:nvSpPr>
            <xdr:cNvPr id="2054" name="Object 6" hidden="1">
              <a:extLst>
                <a:ext uri="{63B3BB69-23CF-44E3-9099-C40C66FF867C}">
                  <a14:compatExt spid="_x0000_s2054"/>
                </a:ext>
              </a:extLst>
            </xdr:cNvPr>
            <xdr:cNvSpPr/>
          </xdr:nvSpPr>
          <xdr:spPr>
            <a:xfrm>
              <a:off x="7919720" y="3732530"/>
              <a:ext cx="2506980" cy="212852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62255</xdr:colOff>
          <xdr:row>21</xdr:row>
          <xdr:rowOff>24130</xdr:rowOff>
        </xdr:from>
        <xdr:to>
          <xdr:col>11</xdr:col>
          <xdr:colOff>474345</xdr:colOff>
          <xdr:row>33</xdr:row>
          <xdr:rowOff>61595</xdr:rowOff>
        </xdr:to>
        <xdr:sp>
          <xdr:nvSpPr>
            <xdr:cNvPr id="2055" name="Object 7" hidden="1">
              <a:extLst>
                <a:ext uri="{63B3BB69-23CF-44E3-9099-C40C66FF867C}">
                  <a14:compatExt spid="_x0000_s2055"/>
                </a:ext>
              </a:extLst>
            </xdr:cNvPr>
            <xdr:cNvSpPr/>
          </xdr:nvSpPr>
          <xdr:spPr>
            <a:xfrm>
              <a:off x="4977130" y="3681730"/>
              <a:ext cx="2802890" cy="215201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71755</xdr:colOff>
          <xdr:row>34</xdr:row>
          <xdr:rowOff>133985</xdr:rowOff>
        </xdr:from>
        <xdr:to>
          <xdr:col>16</xdr:col>
          <xdr:colOff>35560</xdr:colOff>
          <xdr:row>44</xdr:row>
          <xdr:rowOff>128270</xdr:rowOff>
        </xdr:to>
        <xdr:sp>
          <xdr:nvSpPr>
            <xdr:cNvPr id="2056" name="Object 8" hidden="1">
              <a:extLst>
                <a:ext uri="{63B3BB69-23CF-44E3-9099-C40C66FF867C}">
                  <a14:compatExt spid="_x0000_s2056"/>
                </a:ext>
              </a:extLst>
            </xdr:cNvPr>
            <xdr:cNvSpPr/>
          </xdr:nvSpPr>
          <xdr:spPr>
            <a:xfrm>
              <a:off x="8025130" y="6106160"/>
              <a:ext cx="2554605" cy="173736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58140</xdr:colOff>
          <xdr:row>46</xdr:row>
          <xdr:rowOff>43815</xdr:rowOff>
        </xdr:from>
        <xdr:to>
          <xdr:col>11</xdr:col>
          <xdr:colOff>469900</xdr:colOff>
          <xdr:row>57</xdr:row>
          <xdr:rowOff>137795</xdr:rowOff>
        </xdr:to>
        <xdr:sp>
          <xdr:nvSpPr>
            <xdr:cNvPr id="2057" name="Object 9" hidden="1">
              <a:extLst>
                <a:ext uri="{63B3BB69-23CF-44E3-9099-C40C66FF867C}">
                  <a14:compatExt spid="_x0000_s2057"/>
                </a:ext>
              </a:extLst>
            </xdr:cNvPr>
            <xdr:cNvSpPr/>
          </xdr:nvSpPr>
          <xdr:spPr>
            <a:xfrm>
              <a:off x="5073015" y="8101965"/>
              <a:ext cx="2702560" cy="203708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100330</xdr:colOff>
          <xdr:row>46</xdr:row>
          <xdr:rowOff>113665</xdr:rowOff>
        </xdr:from>
        <xdr:to>
          <xdr:col>16</xdr:col>
          <xdr:colOff>97790</xdr:colOff>
          <xdr:row>58</xdr:row>
          <xdr:rowOff>34925</xdr:rowOff>
        </xdr:to>
        <xdr:sp>
          <xdr:nvSpPr>
            <xdr:cNvPr id="2058" name="Object 10" hidden="1">
              <a:extLst>
                <a:ext uri="{63B3BB69-23CF-44E3-9099-C40C66FF867C}">
                  <a14:compatExt spid="_x0000_s2058"/>
                </a:ext>
              </a:extLst>
            </xdr:cNvPr>
            <xdr:cNvSpPr/>
          </xdr:nvSpPr>
          <xdr:spPr>
            <a:xfrm>
              <a:off x="8053705" y="8171815"/>
              <a:ext cx="2588260" cy="203581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528955</xdr:colOff>
          <xdr:row>59</xdr:row>
          <xdr:rowOff>43180</xdr:rowOff>
        </xdr:from>
        <xdr:to>
          <xdr:col>12</xdr:col>
          <xdr:colOff>93345</xdr:colOff>
          <xdr:row>71</xdr:row>
          <xdr:rowOff>127000</xdr:rowOff>
        </xdr:to>
        <xdr:sp>
          <xdr:nvSpPr>
            <xdr:cNvPr id="2059" name="Object 11" hidden="1">
              <a:extLst>
                <a:ext uri="{63B3BB69-23CF-44E3-9099-C40C66FF867C}">
                  <a14:compatExt spid="_x0000_s2059"/>
                </a:ext>
              </a:extLst>
            </xdr:cNvPr>
            <xdr:cNvSpPr/>
          </xdr:nvSpPr>
          <xdr:spPr>
            <a:xfrm>
              <a:off x="5243830" y="10387330"/>
              <a:ext cx="2802890" cy="216979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152400</xdr:colOff>
          <xdr:row>0</xdr:row>
          <xdr:rowOff>96520</xdr:rowOff>
        </xdr:from>
        <xdr:to>
          <xdr:col>11</xdr:col>
          <xdr:colOff>287655</xdr:colOff>
          <xdr:row>11</xdr:row>
          <xdr:rowOff>90170</xdr:rowOff>
        </xdr:to>
        <xdr:sp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4686300" y="96520"/>
              <a:ext cx="2726055" cy="19367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42545</xdr:colOff>
          <xdr:row>0</xdr:row>
          <xdr:rowOff>89535</xdr:rowOff>
        </xdr:from>
        <xdr:to>
          <xdr:col>16</xdr:col>
          <xdr:colOff>272415</xdr:colOff>
          <xdr:row>11</xdr:row>
          <xdr:rowOff>69850</xdr:rowOff>
        </xdr:to>
        <xdr:sp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>
            <a:xfrm>
              <a:off x="7814945" y="89535"/>
              <a:ext cx="2820670" cy="192341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19075</xdr:colOff>
          <xdr:row>12</xdr:row>
          <xdr:rowOff>104140</xdr:rowOff>
        </xdr:from>
        <xdr:to>
          <xdr:col>11</xdr:col>
          <xdr:colOff>326390</xdr:colOff>
          <xdr:row>23</xdr:row>
          <xdr:rowOff>67945</xdr:rowOff>
        </xdr:to>
        <xdr:sp>
          <xdr:nvSpPr>
            <xdr:cNvPr id="4099" name="Object 3" hidden="1">
              <a:extLst>
                <a:ext uri="{63B3BB69-23CF-44E3-9099-C40C66FF867C}">
                  <a14:compatExt spid="_x0000_s4099"/>
                </a:ext>
              </a:extLst>
            </xdr:cNvPr>
            <xdr:cNvSpPr/>
          </xdr:nvSpPr>
          <xdr:spPr>
            <a:xfrm>
              <a:off x="4752975" y="2218690"/>
              <a:ext cx="2698115" cy="190690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8255</xdr:colOff>
          <xdr:row>12</xdr:row>
          <xdr:rowOff>104775</xdr:rowOff>
        </xdr:from>
        <xdr:to>
          <xdr:col>16</xdr:col>
          <xdr:colOff>134620</xdr:colOff>
          <xdr:row>24</xdr:row>
          <xdr:rowOff>59690</xdr:rowOff>
        </xdr:to>
        <xdr:sp>
          <xdr:nvSpPr>
            <xdr:cNvPr id="4100" name="Object 4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>
            <a:xfrm>
              <a:off x="7780655" y="2219325"/>
              <a:ext cx="2717165" cy="20694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57505</xdr:colOff>
          <xdr:row>25</xdr:row>
          <xdr:rowOff>67310</xdr:rowOff>
        </xdr:from>
        <xdr:to>
          <xdr:col>11</xdr:col>
          <xdr:colOff>393700</xdr:colOff>
          <xdr:row>36</xdr:row>
          <xdr:rowOff>139700</xdr:rowOff>
        </xdr:to>
        <xdr:sp>
          <xdr:nvSpPr>
            <xdr:cNvPr id="4101" name="Object 5" hidden="1">
              <a:extLst>
                <a:ext uri="{63B3BB69-23CF-44E3-9099-C40C66FF867C}">
                  <a14:compatExt spid="_x0000_s4101"/>
                </a:ext>
              </a:extLst>
            </xdr:cNvPr>
            <xdr:cNvSpPr/>
          </xdr:nvSpPr>
          <xdr:spPr>
            <a:xfrm>
              <a:off x="4891405" y="4496435"/>
              <a:ext cx="2626995" cy="195834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7" Type="http://schemas.openxmlformats.org/officeDocument/2006/relationships/oleObject" Target="../embeddings/oleObject3.bin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7.bin"/><Relationship Id="rId8" Type="http://schemas.openxmlformats.org/officeDocument/2006/relationships/image" Target="../media/image6.emf"/><Relationship Id="rId7" Type="http://schemas.openxmlformats.org/officeDocument/2006/relationships/oleObject" Target="../embeddings/oleObject6.bin"/><Relationship Id="rId6" Type="http://schemas.openxmlformats.org/officeDocument/2006/relationships/image" Target="../media/image5.emf"/><Relationship Id="rId5" Type="http://schemas.openxmlformats.org/officeDocument/2006/relationships/oleObject" Target="../embeddings/oleObject5.bin"/><Relationship Id="rId4" Type="http://schemas.openxmlformats.org/officeDocument/2006/relationships/image" Target="../media/image4.emf"/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2.vml"/><Relationship Id="rId14" Type="http://schemas.openxmlformats.org/officeDocument/2006/relationships/image" Target="../media/image9.emf"/><Relationship Id="rId13" Type="http://schemas.openxmlformats.org/officeDocument/2006/relationships/oleObject" Target="../embeddings/oleObject9.bin"/><Relationship Id="rId12" Type="http://schemas.openxmlformats.org/officeDocument/2006/relationships/image" Target="../media/image8.emf"/><Relationship Id="rId11" Type="http://schemas.openxmlformats.org/officeDocument/2006/relationships/oleObject" Target="../embeddings/oleObject8.bin"/><Relationship Id="rId10" Type="http://schemas.openxmlformats.org/officeDocument/2006/relationships/image" Target="../media/image7.emf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13.bin"/><Relationship Id="rId8" Type="http://schemas.openxmlformats.org/officeDocument/2006/relationships/image" Target="../media/image12.emf"/><Relationship Id="rId7" Type="http://schemas.openxmlformats.org/officeDocument/2006/relationships/oleObject" Target="../embeddings/oleObject12.bin"/><Relationship Id="rId6" Type="http://schemas.openxmlformats.org/officeDocument/2006/relationships/image" Target="../media/image11.emf"/><Relationship Id="rId5" Type="http://schemas.openxmlformats.org/officeDocument/2006/relationships/oleObject" Target="../embeddings/oleObject11.bin"/><Relationship Id="rId4" Type="http://schemas.openxmlformats.org/officeDocument/2006/relationships/image" Target="../media/image10.emf"/><Relationship Id="rId3" Type="http://schemas.openxmlformats.org/officeDocument/2006/relationships/oleObject" Target="../embeddings/oleObject10.bin"/><Relationship Id="rId2" Type="http://schemas.openxmlformats.org/officeDocument/2006/relationships/vmlDrawing" Target="../drawings/vmlDrawing3.vml"/><Relationship Id="rId10" Type="http://schemas.openxmlformats.org/officeDocument/2006/relationships/image" Target="../media/image13.emf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17.bin"/><Relationship Id="rId8" Type="http://schemas.openxmlformats.org/officeDocument/2006/relationships/image" Target="../media/image16.emf"/><Relationship Id="rId7" Type="http://schemas.openxmlformats.org/officeDocument/2006/relationships/oleObject" Target="../embeddings/oleObject16.bin"/><Relationship Id="rId6" Type="http://schemas.openxmlformats.org/officeDocument/2006/relationships/image" Target="../media/image15.emf"/><Relationship Id="rId5" Type="http://schemas.openxmlformats.org/officeDocument/2006/relationships/oleObject" Target="../embeddings/oleObject15.bin"/><Relationship Id="rId4" Type="http://schemas.openxmlformats.org/officeDocument/2006/relationships/image" Target="../media/image14.emf"/><Relationship Id="rId3" Type="http://schemas.openxmlformats.org/officeDocument/2006/relationships/oleObject" Target="../embeddings/oleObject14.bin"/><Relationship Id="rId2" Type="http://schemas.openxmlformats.org/officeDocument/2006/relationships/vmlDrawing" Target="../drawings/vmlDrawing4.vml"/><Relationship Id="rId16" Type="http://schemas.openxmlformats.org/officeDocument/2006/relationships/image" Target="../media/image20.emf"/><Relationship Id="rId15" Type="http://schemas.openxmlformats.org/officeDocument/2006/relationships/oleObject" Target="../embeddings/oleObject20.bin"/><Relationship Id="rId14" Type="http://schemas.openxmlformats.org/officeDocument/2006/relationships/image" Target="../media/image19.emf"/><Relationship Id="rId13" Type="http://schemas.openxmlformats.org/officeDocument/2006/relationships/oleObject" Target="../embeddings/oleObject19.bin"/><Relationship Id="rId12" Type="http://schemas.openxmlformats.org/officeDocument/2006/relationships/image" Target="../media/image18.emf"/><Relationship Id="rId11" Type="http://schemas.openxmlformats.org/officeDocument/2006/relationships/oleObject" Target="../embeddings/oleObject18.bin"/><Relationship Id="rId10" Type="http://schemas.openxmlformats.org/officeDocument/2006/relationships/image" Target="../media/image17.emf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24.bin"/><Relationship Id="rId8" Type="http://schemas.openxmlformats.org/officeDocument/2006/relationships/image" Target="../media/image23.emf"/><Relationship Id="rId7" Type="http://schemas.openxmlformats.org/officeDocument/2006/relationships/oleObject" Target="../embeddings/oleObject23.bin"/><Relationship Id="rId6" Type="http://schemas.openxmlformats.org/officeDocument/2006/relationships/image" Target="../media/image22.emf"/><Relationship Id="rId5" Type="http://schemas.openxmlformats.org/officeDocument/2006/relationships/oleObject" Target="../embeddings/oleObject22.bin"/><Relationship Id="rId4" Type="http://schemas.openxmlformats.org/officeDocument/2006/relationships/image" Target="../media/image21.emf"/><Relationship Id="rId3" Type="http://schemas.openxmlformats.org/officeDocument/2006/relationships/oleObject" Target="../embeddings/oleObject21.bin"/><Relationship Id="rId22" Type="http://schemas.openxmlformats.org/officeDocument/2006/relationships/image" Target="../media/image30.emf"/><Relationship Id="rId21" Type="http://schemas.openxmlformats.org/officeDocument/2006/relationships/oleObject" Target="../embeddings/oleObject30.bin"/><Relationship Id="rId20" Type="http://schemas.openxmlformats.org/officeDocument/2006/relationships/image" Target="../media/image29.emf"/><Relationship Id="rId2" Type="http://schemas.openxmlformats.org/officeDocument/2006/relationships/vmlDrawing" Target="../drawings/vmlDrawing5.vml"/><Relationship Id="rId19" Type="http://schemas.openxmlformats.org/officeDocument/2006/relationships/oleObject" Target="../embeddings/oleObject29.bin"/><Relationship Id="rId18" Type="http://schemas.openxmlformats.org/officeDocument/2006/relationships/image" Target="../media/image28.emf"/><Relationship Id="rId17" Type="http://schemas.openxmlformats.org/officeDocument/2006/relationships/oleObject" Target="../embeddings/oleObject28.bin"/><Relationship Id="rId16" Type="http://schemas.openxmlformats.org/officeDocument/2006/relationships/image" Target="../media/image27.emf"/><Relationship Id="rId15" Type="http://schemas.openxmlformats.org/officeDocument/2006/relationships/oleObject" Target="../embeddings/oleObject27.bin"/><Relationship Id="rId14" Type="http://schemas.openxmlformats.org/officeDocument/2006/relationships/image" Target="../media/image26.emf"/><Relationship Id="rId13" Type="http://schemas.openxmlformats.org/officeDocument/2006/relationships/oleObject" Target="../embeddings/oleObject26.bin"/><Relationship Id="rId12" Type="http://schemas.openxmlformats.org/officeDocument/2006/relationships/image" Target="../media/image25.emf"/><Relationship Id="rId11" Type="http://schemas.openxmlformats.org/officeDocument/2006/relationships/oleObject" Target="../embeddings/oleObject25.bin"/><Relationship Id="rId10" Type="http://schemas.openxmlformats.org/officeDocument/2006/relationships/image" Target="../media/image24.emf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34.bin"/><Relationship Id="rId8" Type="http://schemas.openxmlformats.org/officeDocument/2006/relationships/image" Target="../media/image33.emf"/><Relationship Id="rId7" Type="http://schemas.openxmlformats.org/officeDocument/2006/relationships/oleObject" Target="../embeddings/oleObject33.bin"/><Relationship Id="rId6" Type="http://schemas.openxmlformats.org/officeDocument/2006/relationships/image" Target="../media/image32.emf"/><Relationship Id="rId5" Type="http://schemas.openxmlformats.org/officeDocument/2006/relationships/oleObject" Target="../embeddings/oleObject32.bin"/><Relationship Id="rId4" Type="http://schemas.openxmlformats.org/officeDocument/2006/relationships/image" Target="../media/image31.emf"/><Relationship Id="rId3" Type="http://schemas.openxmlformats.org/officeDocument/2006/relationships/oleObject" Target="../embeddings/oleObject31.bin"/><Relationship Id="rId2" Type="http://schemas.openxmlformats.org/officeDocument/2006/relationships/vmlDrawing" Target="../drawings/vmlDrawing6.vml"/><Relationship Id="rId12" Type="http://schemas.openxmlformats.org/officeDocument/2006/relationships/image" Target="../media/image35.emf"/><Relationship Id="rId11" Type="http://schemas.openxmlformats.org/officeDocument/2006/relationships/oleObject" Target="../embeddings/oleObject35.bin"/><Relationship Id="rId10" Type="http://schemas.openxmlformats.org/officeDocument/2006/relationships/image" Target="../media/image34.emf"/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2"/>
  <sheetViews>
    <sheetView workbookViewId="0">
      <selection activeCell="O33" sqref="O33"/>
    </sheetView>
  </sheetViews>
  <sheetFormatPr defaultColWidth="9.02654867256637" defaultRowHeight="13.5" outlineLevelCol="6"/>
  <cols>
    <col min="2" max="2" width="10.2920353982301" style="16" customWidth="1"/>
    <col min="3" max="3" width="8.69911504424779" style="16" customWidth="1"/>
    <col min="4" max="4" width="9.6283185840708" style="16" customWidth="1"/>
    <col min="5" max="5" width="9.69911504424779" style="16" customWidth="1"/>
    <col min="6" max="6" width="9.6283185840708" style="16" customWidth="1"/>
    <col min="7" max="7" width="9.09734513274336" style="16" customWidth="1"/>
  </cols>
  <sheetData>
    <row r="1" ht="24" customHeight="1"/>
    <row r="2" ht="15.75" spans="2:7">
      <c r="B2" s="15" t="s">
        <v>0</v>
      </c>
      <c r="C2" s="13"/>
      <c r="D2" s="13"/>
      <c r="E2" s="13"/>
      <c r="F2" s="13"/>
      <c r="G2" s="13"/>
    </row>
    <row r="3" spans="2:7"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</row>
    <row r="4" spans="2:7">
      <c r="B4" s="17">
        <v>4.22</v>
      </c>
      <c r="C4" s="17">
        <v>5.16</v>
      </c>
      <c r="D4" s="17">
        <v>4.75</v>
      </c>
      <c r="E4" s="17">
        <v>4.51</v>
      </c>
      <c r="F4" s="17">
        <v>4.19</v>
      </c>
      <c r="G4" s="17">
        <v>4.49</v>
      </c>
    </row>
    <row r="5" spans="2:7">
      <c r="B5" s="17">
        <v>4.34</v>
      </c>
      <c r="C5" s="17">
        <v>4.35</v>
      </c>
      <c r="D5" s="17">
        <v>4.28</v>
      </c>
      <c r="E5" s="17">
        <v>4.39</v>
      </c>
      <c r="F5" s="17">
        <v>4.42</v>
      </c>
      <c r="G5" s="17">
        <v>3.85</v>
      </c>
    </row>
    <row r="6" spans="2:7">
      <c r="B6" s="17">
        <v>4.34</v>
      </c>
      <c r="C6" s="17">
        <v>5.19</v>
      </c>
      <c r="D6" s="17">
        <v>3.98</v>
      </c>
      <c r="E6" s="17">
        <v>4.62</v>
      </c>
      <c r="F6" s="17">
        <v>4.12</v>
      </c>
      <c r="G6" s="17">
        <v>4.98</v>
      </c>
    </row>
    <row r="7" spans="2:7">
      <c r="B7" s="17">
        <v>3.88</v>
      </c>
      <c r="C7" s="17">
        <v>4.44</v>
      </c>
      <c r="D7" s="17">
        <v>4.22</v>
      </c>
      <c r="E7" s="17">
        <v>4.42</v>
      </c>
      <c r="F7" s="17">
        <v>3.96</v>
      </c>
      <c r="G7" s="17">
        <v>3.54</v>
      </c>
    </row>
    <row r="8" spans="2:7">
      <c r="B8" s="17">
        <v>3.87</v>
      </c>
      <c r="C8" s="17">
        <v>5.08</v>
      </c>
      <c r="D8" s="17">
        <v>4.22</v>
      </c>
      <c r="E8" s="17">
        <v>4.65</v>
      </c>
      <c r="F8" s="17">
        <v>4.92</v>
      </c>
      <c r="G8" s="17">
        <v>4.07</v>
      </c>
    </row>
    <row r="9" spans="2:7">
      <c r="B9" s="17">
        <v>3.84</v>
      </c>
      <c r="C9" s="17">
        <v>4.69</v>
      </c>
      <c r="D9" s="17">
        <v>4.77</v>
      </c>
      <c r="E9" s="17">
        <v>3.97</v>
      </c>
      <c r="F9" s="17">
        <v>4.53</v>
      </c>
      <c r="G9" s="17">
        <v>4.48</v>
      </c>
    </row>
    <row r="10" spans="2:7">
      <c r="B10" s="17">
        <v>3.58</v>
      </c>
      <c r="C10" s="17"/>
      <c r="D10" s="17">
        <v>4.11</v>
      </c>
      <c r="E10" s="17">
        <v>4.25</v>
      </c>
      <c r="F10" s="17">
        <v>4.56</v>
      </c>
      <c r="G10" s="17">
        <v>4.42</v>
      </c>
    </row>
    <row r="11" spans="2:7">
      <c r="B11" s="17">
        <v>4.16</v>
      </c>
      <c r="C11" s="17"/>
      <c r="D11" s="17"/>
      <c r="E11" s="17">
        <v>4.24</v>
      </c>
      <c r="F11" s="17"/>
      <c r="G11" s="17">
        <v>4.09</v>
      </c>
    </row>
    <row r="12" spans="2:7">
      <c r="B12" s="17">
        <v>4.08</v>
      </c>
      <c r="C12" s="17"/>
      <c r="D12" s="17"/>
      <c r="E12" s="17"/>
      <c r="F12" s="17"/>
      <c r="G12" s="17"/>
    </row>
    <row r="15" ht="15.75" spans="2:7">
      <c r="B15" s="10" t="s">
        <v>7</v>
      </c>
      <c r="C15" s="11"/>
      <c r="D15" s="11"/>
      <c r="E15" s="11"/>
      <c r="F15" s="11"/>
      <c r="G15" s="12"/>
    </row>
    <row r="16" spans="2:7">
      <c r="B16" s="17" t="s">
        <v>1</v>
      </c>
      <c r="C16" s="17" t="s">
        <v>2</v>
      </c>
      <c r="D16" s="17" t="s">
        <v>3</v>
      </c>
      <c r="E16" s="17" t="s">
        <v>4</v>
      </c>
      <c r="F16" s="17" t="s">
        <v>5</v>
      </c>
      <c r="G16" s="17" t="s">
        <v>6</v>
      </c>
    </row>
    <row r="17" spans="2:7">
      <c r="B17" s="17">
        <v>49.42532</v>
      </c>
      <c r="C17" s="17">
        <v>78.74565</v>
      </c>
      <c r="D17" s="17">
        <v>52.69245</v>
      </c>
      <c r="E17" s="17">
        <v>52.78203</v>
      </c>
      <c r="F17" s="17">
        <v>45.91347</v>
      </c>
      <c r="G17" s="17">
        <v>51.3268</v>
      </c>
    </row>
    <row r="18" spans="2:7">
      <c r="B18" s="17">
        <v>43.97747</v>
      </c>
      <c r="C18" s="17">
        <v>60.13441</v>
      </c>
      <c r="D18" s="17">
        <v>74.19457</v>
      </c>
      <c r="E18" s="17">
        <v>59.81249</v>
      </c>
      <c r="F18" s="17">
        <v>54.53495</v>
      </c>
      <c r="G18" s="17">
        <v>43.24132</v>
      </c>
    </row>
    <row r="19" spans="2:7">
      <c r="B19" s="17">
        <v>48.73059</v>
      </c>
      <c r="C19" s="17">
        <v>69.30939</v>
      </c>
      <c r="D19" s="17">
        <v>56.93985</v>
      </c>
      <c r="E19" s="17">
        <v>53.34321</v>
      </c>
      <c r="F19" s="17">
        <v>49.92913</v>
      </c>
      <c r="G19" s="17">
        <v>50.31961</v>
      </c>
    </row>
    <row r="20" spans="2:7">
      <c r="B20" s="17">
        <v>44.2612</v>
      </c>
      <c r="C20" s="17">
        <v>73.05282</v>
      </c>
      <c r="D20" s="17">
        <v>63.46869</v>
      </c>
      <c r="E20" s="17">
        <v>61.66381</v>
      </c>
      <c r="F20" s="17">
        <v>52.98616</v>
      </c>
      <c r="G20" s="17">
        <v>54.48063</v>
      </c>
    </row>
    <row r="21" spans="2:7">
      <c r="B21" s="17">
        <v>55.52568</v>
      </c>
      <c r="C21" s="17">
        <v>70.49686</v>
      </c>
      <c r="D21" s="17">
        <v>53.42595</v>
      </c>
      <c r="E21" s="17">
        <v>52.84587</v>
      </c>
      <c r="F21" s="17">
        <v>49.92913</v>
      </c>
      <c r="G21" s="17">
        <v>56.0603</v>
      </c>
    </row>
    <row r="22" spans="2:7">
      <c r="B22" s="17">
        <v>48.38393</v>
      </c>
      <c r="C22" s="17">
        <v>71.85432</v>
      </c>
      <c r="D22" s="17">
        <v>55.9414</v>
      </c>
      <c r="E22" s="17">
        <v>46.65778</v>
      </c>
      <c r="F22" s="17">
        <v>51.00975</v>
      </c>
      <c r="G22" s="17">
        <v>57.54544</v>
      </c>
    </row>
    <row r="25" ht="15.75" spans="2:7">
      <c r="B25" s="10" t="s">
        <v>8</v>
      </c>
      <c r="C25" s="11"/>
      <c r="D25" s="11"/>
      <c r="E25" s="11"/>
      <c r="F25" s="11"/>
      <c r="G25" s="12"/>
    </row>
    <row r="26" spans="2:7">
      <c r="B26" s="17" t="s">
        <v>1</v>
      </c>
      <c r="C26" s="17" t="s">
        <v>2</v>
      </c>
      <c r="D26" s="17" t="s">
        <v>3</v>
      </c>
      <c r="E26" s="17" t="s">
        <v>4</v>
      </c>
      <c r="F26" s="17" t="s">
        <v>5</v>
      </c>
      <c r="G26" s="17" t="s">
        <v>6</v>
      </c>
    </row>
    <row r="27" spans="2:7">
      <c r="B27" s="17">
        <v>54.79658</v>
      </c>
      <c r="C27" s="17">
        <v>104.1695</v>
      </c>
      <c r="D27" s="17">
        <v>47.62324</v>
      </c>
      <c r="E27" s="17">
        <v>62.62402</v>
      </c>
      <c r="F27" s="17">
        <v>58.5291</v>
      </c>
      <c r="G27" s="17">
        <v>56.65309</v>
      </c>
    </row>
    <row r="28" spans="2:7">
      <c r="B28" s="17">
        <v>56.14529</v>
      </c>
      <c r="C28" s="17">
        <v>79.72864</v>
      </c>
      <c r="D28" s="17">
        <v>78.24067</v>
      </c>
      <c r="E28" s="17">
        <v>69.14462</v>
      </c>
      <c r="F28" s="17">
        <v>41.79149</v>
      </c>
      <c r="G28" s="17">
        <v>58.24067</v>
      </c>
    </row>
    <row r="29" spans="2:7">
      <c r="B29" s="17">
        <v>47.44453</v>
      </c>
      <c r="C29" s="17">
        <v>76.48447</v>
      </c>
      <c r="D29" s="17">
        <v>83.28846</v>
      </c>
      <c r="E29" s="17">
        <v>54.05836</v>
      </c>
      <c r="F29" s="17">
        <v>59.71083</v>
      </c>
      <c r="G29" s="17">
        <v>57.74965</v>
      </c>
    </row>
    <row r="30" spans="2:7">
      <c r="B30" s="17">
        <v>60.50904</v>
      </c>
      <c r="C30" s="17">
        <v>88.08069</v>
      </c>
      <c r="D30" s="17">
        <v>55.99415</v>
      </c>
      <c r="E30" s="17">
        <v>63.53626</v>
      </c>
      <c r="F30" s="17">
        <v>63.03738</v>
      </c>
      <c r="G30" s="17">
        <v>62.5416</v>
      </c>
    </row>
    <row r="31" spans="2:7">
      <c r="B31" s="17">
        <v>56.82933</v>
      </c>
      <c r="C31" s="17">
        <v>112.0659</v>
      </c>
      <c r="D31" s="17">
        <v>53.03793</v>
      </c>
      <c r="E31" s="17">
        <v>69.05547</v>
      </c>
      <c r="F31" s="17">
        <v>53.78687</v>
      </c>
      <c r="G31" s="17">
        <v>67.40334</v>
      </c>
    </row>
    <row r="32" spans="2:7">
      <c r="B32" s="17">
        <v>57.36589</v>
      </c>
      <c r="C32" s="17">
        <v>85.23579</v>
      </c>
      <c r="D32" s="17">
        <v>37.556</v>
      </c>
      <c r="E32" s="17">
        <v>49.79021</v>
      </c>
      <c r="F32" s="17">
        <v>54.64253</v>
      </c>
      <c r="G32" s="17">
        <v>66.12032</v>
      </c>
    </row>
  </sheetData>
  <mergeCells count="3">
    <mergeCell ref="B2:G2"/>
    <mergeCell ref="B15:G15"/>
    <mergeCell ref="B25:G25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1026" progId="Prism5.Document" r:id="rId3">
          <objectPr defaultSize="0" r:id="rId4">
            <anchor moveWithCells="1" sizeWithCells="1">
              <from>
                <xdr:col>7</xdr:col>
                <xdr:colOff>407035</xdr:colOff>
                <xdr:row>0</xdr:row>
                <xdr:rowOff>85725</xdr:rowOff>
              </from>
              <to>
                <xdr:col>13</xdr:col>
                <xdr:colOff>2540</xdr:colOff>
                <xdr:row>12</xdr:row>
                <xdr:rowOff>111125</xdr:rowOff>
              </to>
            </anchor>
          </objectPr>
        </oleObject>
      </mc:Choice>
      <mc:Fallback>
        <oleObject shapeId="1026" progId="Prism5.Document" r:id="rId3"/>
      </mc:Fallback>
    </mc:AlternateContent>
    <mc:AlternateContent xmlns:mc="http://schemas.openxmlformats.org/markup-compatibility/2006">
      <mc:Choice Requires="x14">
        <oleObject shapeId="1027" progId="Prism5.Document" r:id="rId5">
          <objectPr defaultSize="0" r:id="rId6">
            <anchor moveWithCells="1" sizeWithCells="1">
              <from>
                <xdr:col>7</xdr:col>
                <xdr:colOff>607060</xdr:colOff>
                <xdr:row>13</xdr:row>
                <xdr:rowOff>0</xdr:rowOff>
              </from>
              <to>
                <xdr:col>13</xdr:col>
                <xdr:colOff>285115</xdr:colOff>
                <xdr:row>25</xdr:row>
                <xdr:rowOff>130175</xdr:rowOff>
              </to>
            </anchor>
          </objectPr>
        </oleObject>
      </mc:Choice>
      <mc:Fallback>
        <oleObject shapeId="1027" progId="Prism5.Document" r:id="rId5"/>
      </mc:Fallback>
    </mc:AlternateContent>
    <mc:AlternateContent xmlns:mc="http://schemas.openxmlformats.org/markup-compatibility/2006">
      <mc:Choice Requires="x14">
        <oleObject shapeId="1028" progId="Prism5.Document" r:id="rId7">
          <objectPr defaultSize="0" r:id="rId8">
            <anchor moveWithCells="1" sizeWithCells="1">
              <from>
                <xdr:col>7</xdr:col>
                <xdr:colOff>612140</xdr:colOff>
                <xdr:row>27</xdr:row>
                <xdr:rowOff>4445</xdr:rowOff>
              </from>
              <to>
                <xdr:col>13</xdr:col>
                <xdr:colOff>358775</xdr:colOff>
                <xdr:row>40</xdr:row>
                <xdr:rowOff>20320</xdr:rowOff>
              </to>
            </anchor>
          </objectPr>
        </oleObject>
      </mc:Choice>
      <mc:Fallback>
        <oleObject shapeId="1028" progId="Prism5.Document" r:id="rId7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53"/>
  <sheetViews>
    <sheetView zoomScale="90" zoomScaleNormal="90" topLeftCell="A25" workbookViewId="0">
      <selection activeCell="P50" sqref="P50"/>
    </sheetView>
  </sheetViews>
  <sheetFormatPr defaultColWidth="9.02654867256637" defaultRowHeight="13.5" outlineLevelCol="6"/>
  <cols>
    <col min="2" max="6" width="9.02654867256637" style="16"/>
    <col min="7" max="7" width="9.53097345132743" style="16"/>
  </cols>
  <sheetData>
    <row r="1" ht="15.75" spans="2:7">
      <c r="B1" s="10" t="s">
        <v>9</v>
      </c>
      <c r="C1" s="11"/>
      <c r="D1" s="11"/>
      <c r="E1" s="11"/>
      <c r="F1" s="11"/>
      <c r="G1" s="12"/>
    </row>
    <row r="2" spans="2:7"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</row>
    <row r="3" spans="2:7">
      <c r="B3" s="17">
        <v>0.198</v>
      </c>
      <c r="C3" s="17">
        <v>0.272</v>
      </c>
      <c r="D3" s="17">
        <v>0.245</v>
      </c>
      <c r="E3" s="17">
        <v>0.25</v>
      </c>
      <c r="F3" s="17">
        <v>0.225</v>
      </c>
      <c r="G3" s="17">
        <v>0.237</v>
      </c>
    </row>
    <row r="4" spans="2:7">
      <c r="B4" s="17">
        <v>0.21</v>
      </c>
      <c r="C4" s="17">
        <v>0.292</v>
      </c>
      <c r="D4" s="17">
        <v>0.221</v>
      </c>
      <c r="E4" s="17">
        <v>0.196</v>
      </c>
      <c r="F4" s="17">
        <v>0.194</v>
      </c>
      <c r="G4" s="17">
        <v>0.228</v>
      </c>
    </row>
    <row r="5" spans="2:7">
      <c r="B5" s="17">
        <v>0.23</v>
      </c>
      <c r="C5" s="17">
        <v>0.214</v>
      </c>
      <c r="D5" s="17">
        <v>0.206</v>
      </c>
      <c r="E5" s="17">
        <v>0.213</v>
      </c>
      <c r="F5" s="17">
        <v>0.235</v>
      </c>
      <c r="G5" s="17">
        <v>0.213</v>
      </c>
    </row>
    <row r="6" spans="2:7">
      <c r="B6" s="17">
        <v>0.172</v>
      </c>
      <c r="C6" s="17">
        <v>0.255</v>
      </c>
      <c r="D6" s="17">
        <v>0.253</v>
      </c>
      <c r="E6" s="17">
        <v>0.187</v>
      </c>
      <c r="F6" s="17">
        <v>0.175</v>
      </c>
      <c r="G6" s="17">
        <v>0.203</v>
      </c>
    </row>
    <row r="7" spans="2:7">
      <c r="B7" s="17">
        <v>0.188</v>
      </c>
      <c r="C7" s="17">
        <v>0.253</v>
      </c>
      <c r="D7" s="17">
        <v>0.218</v>
      </c>
      <c r="E7" s="17">
        <v>0.227</v>
      </c>
      <c r="F7" s="17">
        <v>0.227</v>
      </c>
      <c r="G7" s="17">
        <v>0.214</v>
      </c>
    </row>
    <row r="8" spans="2:7">
      <c r="B8" s="17">
        <v>0.24</v>
      </c>
      <c r="C8" s="17">
        <v>0.289</v>
      </c>
      <c r="D8" s="17">
        <v>0.229</v>
      </c>
      <c r="E8" s="17">
        <v>0.144</v>
      </c>
      <c r="F8" s="17">
        <v>0.241</v>
      </c>
      <c r="G8" s="17">
        <v>0.195</v>
      </c>
    </row>
    <row r="10" ht="15.75" spans="2:7">
      <c r="B10" s="10" t="s">
        <v>10</v>
      </c>
      <c r="C10" s="11"/>
      <c r="D10" s="11"/>
      <c r="E10" s="11"/>
      <c r="F10" s="11"/>
      <c r="G10" s="12"/>
    </row>
    <row r="11" spans="2:7">
      <c r="B11" s="17" t="s">
        <v>1</v>
      </c>
      <c r="C11" s="17" t="s">
        <v>2</v>
      </c>
      <c r="D11" s="17" t="s">
        <v>3</v>
      </c>
      <c r="E11" s="17" t="s">
        <v>4</v>
      </c>
      <c r="F11" s="17" t="s">
        <v>5</v>
      </c>
      <c r="G11" s="17" t="s">
        <v>6</v>
      </c>
    </row>
    <row r="12" spans="2:7">
      <c r="B12" s="17">
        <v>33.96744</v>
      </c>
      <c r="C12" s="17">
        <v>21.51851</v>
      </c>
      <c r="D12" s="17">
        <v>25.35528</v>
      </c>
      <c r="E12" s="17">
        <v>21.57077</v>
      </c>
      <c r="F12" s="17">
        <v>26.07328</v>
      </c>
      <c r="G12" s="17">
        <v>26.59476</v>
      </c>
    </row>
    <row r="13" spans="2:7">
      <c r="B13" s="17">
        <v>36.57473</v>
      </c>
      <c r="C13" s="17">
        <v>18.46857</v>
      </c>
      <c r="D13" s="17">
        <v>24.36306</v>
      </c>
      <c r="E13" s="17">
        <v>24.59319</v>
      </c>
      <c r="F13" s="17">
        <v>34.3327</v>
      </c>
      <c r="G13" s="17">
        <v>28.41583</v>
      </c>
    </row>
    <row r="14" spans="2:7">
      <c r="B14" s="17">
        <v>34.73446</v>
      </c>
      <c r="C14" s="17">
        <v>17.56136</v>
      </c>
      <c r="D14" s="17">
        <v>26.73617</v>
      </c>
      <c r="E14" s="17">
        <v>25.0678</v>
      </c>
      <c r="F14" s="17">
        <v>33.49725</v>
      </c>
      <c r="G14" s="17">
        <v>27.13533</v>
      </c>
    </row>
    <row r="15" spans="2:7">
      <c r="B15" s="17">
        <v>38.88562</v>
      </c>
      <c r="C15" s="17">
        <v>18.65562</v>
      </c>
      <c r="D15" s="17">
        <v>26.42892</v>
      </c>
      <c r="E15" s="17">
        <v>20.07977</v>
      </c>
      <c r="F15" s="17">
        <v>27.96503</v>
      </c>
      <c r="G15" s="17">
        <v>36.10689</v>
      </c>
    </row>
    <row r="16" spans="2:7">
      <c r="B16" s="17">
        <v>32.82072</v>
      </c>
      <c r="C16" s="17">
        <v>20.00183</v>
      </c>
      <c r="D16" s="17">
        <v>22.28589</v>
      </c>
      <c r="E16" s="17">
        <v>25.70197</v>
      </c>
      <c r="F16" s="17">
        <v>33.29451</v>
      </c>
      <c r="G16" s="17">
        <v>29.77688</v>
      </c>
    </row>
    <row r="17" spans="2:7">
      <c r="B17" s="17">
        <v>35.23479</v>
      </c>
      <c r="C17" s="17">
        <v>19.03488</v>
      </c>
      <c r="D17" s="17">
        <v>23.28399</v>
      </c>
      <c r="E17" s="17">
        <v>23.00014</v>
      </c>
      <c r="F17" s="17">
        <v>29.71394</v>
      </c>
      <c r="G17" s="17">
        <v>29.11029</v>
      </c>
    </row>
    <row r="19" ht="15.75" spans="2:7">
      <c r="B19" s="10" t="s">
        <v>11</v>
      </c>
      <c r="C19" s="11"/>
      <c r="D19" s="11"/>
      <c r="E19" s="11"/>
      <c r="F19" s="11"/>
      <c r="G19" s="12"/>
    </row>
    <row r="20" spans="2:7">
      <c r="B20" s="17" t="s">
        <v>1</v>
      </c>
      <c r="C20" s="17" t="s">
        <v>2</v>
      </c>
      <c r="D20" s="17" t="s">
        <v>3</v>
      </c>
      <c r="E20" s="17" t="s">
        <v>4</v>
      </c>
      <c r="F20" s="17" t="s">
        <v>5</v>
      </c>
      <c r="G20" s="17" t="s">
        <v>6</v>
      </c>
    </row>
    <row r="21" spans="2:7">
      <c r="B21" s="17">
        <v>9.118022</v>
      </c>
      <c r="C21" s="17">
        <v>4.378475</v>
      </c>
      <c r="D21" s="17">
        <v>7.807276</v>
      </c>
      <c r="E21" s="17">
        <v>8.141891</v>
      </c>
      <c r="F21" s="17">
        <v>8.374209</v>
      </c>
      <c r="G21" s="17">
        <v>7.641801</v>
      </c>
    </row>
    <row r="22" spans="2:7">
      <c r="B22" s="17">
        <v>10.12276</v>
      </c>
      <c r="C22" s="17">
        <v>6.279882</v>
      </c>
      <c r="D22" s="17">
        <v>8.047679</v>
      </c>
      <c r="E22" s="17">
        <v>8.315371</v>
      </c>
      <c r="F22" s="17">
        <v>10.46607</v>
      </c>
      <c r="G22" s="17">
        <v>8.343077</v>
      </c>
    </row>
    <row r="23" spans="2:7">
      <c r="B23" s="17">
        <v>10.67751</v>
      </c>
      <c r="C23" s="17">
        <v>5.971793</v>
      </c>
      <c r="D23" s="17">
        <v>6.856356</v>
      </c>
      <c r="E23" s="17">
        <v>7.774161</v>
      </c>
      <c r="F23" s="17">
        <v>9.764822</v>
      </c>
      <c r="G23" s="17">
        <v>6.428512</v>
      </c>
    </row>
    <row r="24" spans="2:7">
      <c r="B24" s="17">
        <v>12.58688</v>
      </c>
      <c r="C24" s="17">
        <v>7.433009</v>
      </c>
      <c r="D24" s="17">
        <v>7.109094</v>
      </c>
      <c r="E24" s="17">
        <v>7.234972</v>
      </c>
      <c r="F24" s="17">
        <v>9.363192</v>
      </c>
      <c r="G24" s="17">
        <v>7.526779</v>
      </c>
    </row>
    <row r="25" spans="2:7">
      <c r="B25" s="17">
        <v>11.97513</v>
      </c>
      <c r="C25" s="17">
        <v>4.153006</v>
      </c>
      <c r="D25" s="17">
        <v>6.250379</v>
      </c>
      <c r="E25" s="17">
        <v>11.37096</v>
      </c>
      <c r="F25" s="17">
        <v>7.610095</v>
      </c>
      <c r="G25" s="17">
        <v>8.655484</v>
      </c>
    </row>
    <row r="26" spans="2:7">
      <c r="B26" s="17">
        <v>14.37054</v>
      </c>
      <c r="C26" s="17">
        <v>5.139747</v>
      </c>
      <c r="D26" s="17">
        <v>7.907894</v>
      </c>
      <c r="E26" s="17">
        <v>13.72099</v>
      </c>
      <c r="F26" s="17">
        <v>8.522373</v>
      </c>
      <c r="G26" s="17">
        <v>8.97198</v>
      </c>
    </row>
    <row r="28" ht="15.75" spans="2:7">
      <c r="B28" s="10" t="s">
        <v>12</v>
      </c>
      <c r="C28" s="36"/>
      <c r="D28" s="36"/>
      <c r="E28" s="36"/>
      <c r="F28" s="36"/>
      <c r="G28" s="37"/>
    </row>
    <row r="29" spans="2:7">
      <c r="B29" s="13" t="s">
        <v>1</v>
      </c>
      <c r="C29" s="13" t="s">
        <v>2</v>
      </c>
      <c r="D29" s="13" t="s">
        <v>3</v>
      </c>
      <c r="E29" s="13" t="s">
        <v>4</v>
      </c>
      <c r="F29" s="13" t="s">
        <v>5</v>
      </c>
      <c r="G29" s="13" t="s">
        <v>6</v>
      </c>
    </row>
    <row r="30" spans="2:7">
      <c r="B30" s="38">
        <v>443.333333333333</v>
      </c>
      <c r="C30" s="38">
        <v>768.333333333333</v>
      </c>
      <c r="D30" s="38">
        <v>710</v>
      </c>
      <c r="E30" s="38">
        <v>535</v>
      </c>
      <c r="F30" s="38">
        <v>476.666666666667</v>
      </c>
      <c r="G30" s="38">
        <v>518.333333333333</v>
      </c>
    </row>
    <row r="31" spans="2:7">
      <c r="B31" s="38">
        <v>335</v>
      </c>
      <c r="C31" s="38">
        <v>818.333333333333</v>
      </c>
      <c r="D31" s="38">
        <v>760</v>
      </c>
      <c r="E31" s="38">
        <v>618.333333333333</v>
      </c>
      <c r="F31" s="38">
        <v>543.333333333333</v>
      </c>
      <c r="G31" s="38">
        <v>501.666666666667</v>
      </c>
    </row>
    <row r="32" spans="2:7">
      <c r="B32" s="38">
        <v>435</v>
      </c>
      <c r="C32" s="38">
        <v>793.333333333333</v>
      </c>
      <c r="D32" s="38">
        <v>701.666666666667</v>
      </c>
      <c r="E32" s="38">
        <v>543.333333333333</v>
      </c>
      <c r="F32" s="38">
        <v>543.333333333333</v>
      </c>
      <c r="G32" s="38">
        <v>443.333333333333</v>
      </c>
    </row>
    <row r="33" spans="2:7">
      <c r="B33" s="38">
        <v>451.666666666667</v>
      </c>
      <c r="C33" s="38">
        <v>826.666666666667</v>
      </c>
      <c r="D33" s="38">
        <v>710</v>
      </c>
      <c r="E33" s="38">
        <v>526.666666666667</v>
      </c>
      <c r="F33" s="38">
        <v>518.333333333333</v>
      </c>
      <c r="G33" s="38">
        <v>543.333333333333</v>
      </c>
    </row>
    <row r="34" spans="2:7">
      <c r="B34" s="38">
        <v>510</v>
      </c>
      <c r="C34" s="38">
        <v>743.333333333334</v>
      </c>
      <c r="D34" s="38">
        <v>501.666666666667</v>
      </c>
      <c r="E34" s="38">
        <v>685</v>
      </c>
      <c r="F34" s="38">
        <v>501.666666666667</v>
      </c>
      <c r="G34" s="38">
        <v>760</v>
      </c>
    </row>
    <row r="35" spans="2:7">
      <c r="B35" s="38">
        <v>418.333333333333</v>
      </c>
      <c r="C35" s="38">
        <v>851.666666666667</v>
      </c>
      <c r="D35" s="38">
        <v>818.333333333333</v>
      </c>
      <c r="E35" s="38">
        <v>651.666666666667</v>
      </c>
      <c r="F35" s="38">
        <v>668.33</v>
      </c>
      <c r="G35" s="38">
        <v>735</v>
      </c>
    </row>
    <row r="37" ht="15.75" spans="2:7">
      <c r="B37" s="10" t="s">
        <v>13</v>
      </c>
      <c r="C37" s="11"/>
      <c r="D37" s="11"/>
      <c r="E37" s="11"/>
      <c r="F37" s="11"/>
      <c r="G37" s="12"/>
    </row>
    <row r="38" spans="2:7">
      <c r="B38" s="13" t="s">
        <v>1</v>
      </c>
      <c r="C38" s="13" t="s">
        <v>2</v>
      </c>
      <c r="D38" s="13" t="s">
        <v>3</v>
      </c>
      <c r="E38" s="13" t="s">
        <v>4</v>
      </c>
      <c r="F38" s="13" t="s">
        <v>5</v>
      </c>
      <c r="G38" s="13" t="s">
        <v>6</v>
      </c>
    </row>
    <row r="39" spans="2:7">
      <c r="B39" s="38">
        <v>55.0892857142857</v>
      </c>
      <c r="C39" s="38">
        <v>95.2678571428571</v>
      </c>
      <c r="D39" s="38">
        <v>74.7321428571429</v>
      </c>
      <c r="E39" s="38">
        <v>68.4821428571429</v>
      </c>
      <c r="F39" s="38">
        <v>62.2321428571429</v>
      </c>
      <c r="G39" s="38">
        <v>64.9107142857143</v>
      </c>
    </row>
    <row r="40" spans="2:7">
      <c r="B40" s="38">
        <v>55.9821428571429</v>
      </c>
      <c r="C40" s="38">
        <v>98.8392857142857</v>
      </c>
      <c r="D40" s="38">
        <v>76.5178571428571</v>
      </c>
      <c r="E40" s="38">
        <v>72.0535714285714</v>
      </c>
      <c r="F40" s="38">
        <v>54.1964285714286</v>
      </c>
      <c r="G40" s="38">
        <v>87.2321428571429</v>
      </c>
    </row>
    <row r="41" spans="2:7">
      <c r="B41" s="38">
        <v>58.6607142857143</v>
      </c>
      <c r="C41" s="38">
        <v>88.125</v>
      </c>
      <c r="D41" s="38">
        <v>80.0892857142857</v>
      </c>
      <c r="E41" s="38">
        <v>61.3392857142857</v>
      </c>
      <c r="F41" s="38">
        <v>63.125</v>
      </c>
      <c r="G41" s="38">
        <v>78.3035714285714</v>
      </c>
    </row>
    <row r="42" spans="2:7">
      <c r="B42" s="38">
        <v>60.4464285714286</v>
      </c>
      <c r="C42" s="38">
        <v>88.125</v>
      </c>
      <c r="D42" s="38">
        <v>57.7678571428572</v>
      </c>
      <c r="E42" s="38">
        <v>85.4464285714286</v>
      </c>
      <c r="F42" s="38">
        <v>56.875</v>
      </c>
      <c r="G42" s="38">
        <v>65.8035714285714</v>
      </c>
    </row>
    <row r="43" spans="2:7">
      <c r="B43" s="38">
        <v>49.7321428571429</v>
      </c>
      <c r="C43" s="38">
        <v>86.3392857142857</v>
      </c>
      <c r="D43" s="38">
        <v>92.5892857142857</v>
      </c>
      <c r="E43" s="38">
        <v>89.0178571428572</v>
      </c>
      <c r="F43" s="38">
        <v>64.9107142857143</v>
      </c>
      <c r="G43" s="38">
        <v>67.5892857142857</v>
      </c>
    </row>
    <row r="44" spans="2:7">
      <c r="B44" s="38">
        <v>57.7678571428572</v>
      </c>
      <c r="C44" s="38">
        <v>103.303571428571</v>
      </c>
      <c r="D44" s="38">
        <v>81.875</v>
      </c>
      <c r="E44" s="38">
        <v>91.6964285714286</v>
      </c>
      <c r="F44" s="38">
        <v>81.875</v>
      </c>
      <c r="G44" s="38">
        <v>57.7678571428572</v>
      </c>
    </row>
    <row r="46" ht="15.75" spans="2:7">
      <c r="B46" s="10" t="s">
        <v>14</v>
      </c>
      <c r="C46" s="11"/>
      <c r="D46" s="11"/>
      <c r="E46" s="11"/>
      <c r="F46" s="11"/>
      <c r="G46" s="12"/>
    </row>
    <row r="47" spans="2:7">
      <c r="B47" s="13" t="s">
        <v>1</v>
      </c>
      <c r="C47" s="13" t="s">
        <v>2</v>
      </c>
      <c r="D47" s="13" t="s">
        <v>3</v>
      </c>
      <c r="E47" s="13" t="s">
        <v>4</v>
      </c>
      <c r="F47" s="13" t="s">
        <v>5</v>
      </c>
      <c r="G47" s="13" t="s">
        <v>6</v>
      </c>
    </row>
    <row r="48" ht="13.85" spans="2:7">
      <c r="B48" s="38">
        <v>46.2068965517241</v>
      </c>
      <c r="C48" s="39">
        <v>71.2068965517241</v>
      </c>
      <c r="D48" s="38">
        <v>60</v>
      </c>
      <c r="E48" s="38">
        <v>52.2413793103448</v>
      </c>
      <c r="F48" s="38">
        <v>43.6206896551724</v>
      </c>
      <c r="G48" s="38">
        <v>61.7241379310345</v>
      </c>
    </row>
    <row r="49" ht="13.85" spans="2:7">
      <c r="B49" s="38">
        <v>43.6206896551724</v>
      </c>
      <c r="C49" s="39">
        <v>69.4827586206897</v>
      </c>
      <c r="D49" s="38">
        <v>57.4137931034483</v>
      </c>
      <c r="E49" s="38">
        <v>77.2413793103448</v>
      </c>
      <c r="F49" s="38">
        <v>50.5172413793103</v>
      </c>
      <c r="G49" s="38">
        <v>55.6896551724138</v>
      </c>
    </row>
    <row r="50" ht="13.85" spans="2:7">
      <c r="B50" s="38">
        <v>38.448275862069</v>
      </c>
      <c r="C50" s="39">
        <v>72.9310344827586</v>
      </c>
      <c r="D50" s="38">
        <v>59.1379310344828</v>
      </c>
      <c r="E50" s="38">
        <v>55.6896551724138</v>
      </c>
      <c r="F50" s="38">
        <v>51.3793103448276</v>
      </c>
      <c r="G50" s="38">
        <v>60</v>
      </c>
    </row>
    <row r="51" ht="13.85" spans="2:7">
      <c r="B51" s="38">
        <v>45.3448275862069</v>
      </c>
      <c r="C51" s="39">
        <v>68.6206896551724</v>
      </c>
      <c r="D51" s="38">
        <v>61.7241379310345</v>
      </c>
      <c r="E51" s="38">
        <v>53.9655172413793</v>
      </c>
      <c r="F51" s="38">
        <v>52.2413793103448</v>
      </c>
      <c r="G51" s="38">
        <v>57.4137931034483</v>
      </c>
    </row>
    <row r="52" ht="13.85" spans="2:7">
      <c r="B52" s="38">
        <v>40.1724137931035</v>
      </c>
      <c r="C52" s="39">
        <v>70.3448275862069</v>
      </c>
      <c r="D52" s="38">
        <v>67.7586206896552</v>
      </c>
      <c r="E52" s="38">
        <v>60</v>
      </c>
      <c r="F52" s="38">
        <v>48.7931034482759</v>
      </c>
      <c r="G52" s="38">
        <v>66.0344827586207</v>
      </c>
    </row>
    <row r="53" ht="13.85" spans="2:7">
      <c r="B53" s="39">
        <v>41.8965517241379</v>
      </c>
      <c r="C53" s="38">
        <v>76.3793103448276</v>
      </c>
      <c r="D53" s="38">
        <v>69.4827586206897</v>
      </c>
      <c r="E53" s="38">
        <v>64.3103448275862</v>
      </c>
      <c r="F53" s="38">
        <v>69.4827586206897</v>
      </c>
      <c r="G53" s="38">
        <v>47.0689655172414</v>
      </c>
    </row>
  </sheetData>
  <mergeCells count="6">
    <mergeCell ref="B1:G1"/>
    <mergeCell ref="B10:G10"/>
    <mergeCell ref="B19:G19"/>
    <mergeCell ref="B28:G28"/>
    <mergeCell ref="B37:G37"/>
    <mergeCell ref="B46:G46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5121" progId="Prism5.Document" r:id="rId3">
          <objectPr defaultSize="0" r:id="rId4">
            <anchor moveWithCells="1" sizeWithCells="1">
              <from>
                <xdr:col>7</xdr:col>
                <xdr:colOff>211455</xdr:colOff>
                <xdr:row>2</xdr:row>
                <xdr:rowOff>0</xdr:rowOff>
              </from>
              <to>
                <xdr:col>12</xdr:col>
                <xdr:colOff>569595</xdr:colOff>
                <xdr:row>14</xdr:row>
                <xdr:rowOff>158750</xdr:rowOff>
              </to>
            </anchor>
          </objectPr>
        </oleObject>
      </mc:Choice>
      <mc:Fallback>
        <oleObject shapeId="5121" progId="Prism5.Document" r:id="rId3"/>
      </mc:Fallback>
    </mc:AlternateContent>
    <mc:AlternateContent xmlns:mc="http://schemas.openxmlformats.org/markup-compatibility/2006">
      <mc:Choice Requires="x14">
        <oleObject shapeId="5122" progId="Prism5.Document" r:id="rId5">
          <objectPr defaultSize="0" r:id="rId6">
            <anchor moveWithCells="1" sizeWithCells="1">
              <from>
                <xdr:col>7</xdr:col>
                <xdr:colOff>254635</xdr:colOff>
                <xdr:row>15</xdr:row>
                <xdr:rowOff>142875</xdr:rowOff>
              </from>
              <to>
                <xdr:col>12</xdr:col>
                <xdr:colOff>575945</xdr:colOff>
                <xdr:row>28</xdr:row>
                <xdr:rowOff>101600</xdr:rowOff>
              </to>
            </anchor>
          </objectPr>
        </oleObject>
      </mc:Choice>
      <mc:Fallback>
        <oleObject shapeId="5122" progId="Prism5.Document" r:id="rId5"/>
      </mc:Fallback>
    </mc:AlternateContent>
    <mc:AlternateContent xmlns:mc="http://schemas.openxmlformats.org/markup-compatibility/2006">
      <mc:Choice Requires="x14">
        <oleObject shapeId="5123" progId="Prism5.Document" r:id="rId7">
          <objectPr defaultSize="0" r:id="rId8">
            <anchor moveWithCells="1" sizeWithCells="1">
              <from>
                <xdr:col>12</xdr:col>
                <xdr:colOff>540385</xdr:colOff>
                <xdr:row>2</xdr:row>
                <xdr:rowOff>9525</xdr:rowOff>
              </from>
              <to>
                <xdr:col>18</xdr:col>
                <xdr:colOff>213995</xdr:colOff>
                <xdr:row>14</xdr:row>
                <xdr:rowOff>168275</xdr:rowOff>
              </to>
            </anchor>
          </objectPr>
        </oleObject>
      </mc:Choice>
      <mc:Fallback>
        <oleObject shapeId="5123" progId="Prism5.Document" r:id="rId7"/>
      </mc:Fallback>
    </mc:AlternateContent>
    <mc:AlternateContent xmlns:mc="http://schemas.openxmlformats.org/markup-compatibility/2006">
      <mc:Choice Requires="x14">
        <oleObject shapeId="5124" progId="Prism5.Document" r:id="rId9">
          <objectPr defaultSize="0" r:id="rId10">
            <anchor moveWithCells="1" sizeWithCells="1">
              <from>
                <xdr:col>7</xdr:col>
                <xdr:colOff>54610</xdr:colOff>
                <xdr:row>29</xdr:row>
                <xdr:rowOff>109220</xdr:rowOff>
              </from>
              <to>
                <xdr:col>12</xdr:col>
                <xdr:colOff>531495</xdr:colOff>
                <xdr:row>42</xdr:row>
                <xdr:rowOff>96520</xdr:rowOff>
              </to>
            </anchor>
          </objectPr>
        </oleObject>
      </mc:Choice>
      <mc:Fallback>
        <oleObject shapeId="5124" progId="Prism5.Document" r:id="rId9"/>
      </mc:Fallback>
    </mc:AlternateContent>
    <mc:AlternateContent xmlns:mc="http://schemas.openxmlformats.org/markup-compatibility/2006">
      <mc:Choice Requires="x14">
        <oleObject shapeId="5126" progId="Prism5.Document" r:id="rId11">
          <objectPr defaultSize="0" r:id="rId12">
            <anchor moveWithCells="1" sizeWithCells="1">
              <from>
                <xdr:col>12</xdr:col>
                <xdr:colOff>149860</xdr:colOff>
                <xdr:row>29</xdr:row>
                <xdr:rowOff>133350</xdr:rowOff>
              </from>
              <to>
                <xdr:col>17</xdr:col>
                <xdr:colOff>544195</xdr:colOff>
                <xdr:row>42</xdr:row>
                <xdr:rowOff>120650</xdr:rowOff>
              </to>
            </anchor>
          </objectPr>
        </oleObject>
      </mc:Choice>
      <mc:Fallback>
        <oleObject shapeId="5126" progId="Prism5.Document" r:id="rId11"/>
      </mc:Fallback>
    </mc:AlternateContent>
    <mc:AlternateContent xmlns:mc="http://schemas.openxmlformats.org/markup-compatibility/2006">
      <mc:Choice Requires="x14">
        <oleObject shapeId="5127" progId="Prism5.Document" r:id="rId13">
          <objectPr defaultSize="0" r:id="rId14">
            <anchor moveWithCells="1" sizeWithCells="1">
              <from>
                <xdr:col>7</xdr:col>
                <xdr:colOff>178435</xdr:colOff>
                <xdr:row>44</xdr:row>
                <xdr:rowOff>43815</xdr:rowOff>
              </from>
              <to>
                <xdr:col>12</xdr:col>
                <xdr:colOff>499745</xdr:colOff>
                <xdr:row>57</xdr:row>
                <xdr:rowOff>4445</xdr:rowOff>
              </to>
            </anchor>
          </objectPr>
        </oleObject>
      </mc:Choice>
      <mc:Fallback>
        <oleObject shapeId="5127" progId="Prism5.Document" r:id="rId1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23"/>
  <sheetViews>
    <sheetView topLeftCell="D10" workbookViewId="0">
      <selection activeCell="T22" sqref="T22"/>
    </sheetView>
  </sheetViews>
  <sheetFormatPr defaultColWidth="9.02654867256637" defaultRowHeight="13.5" outlineLevelCol="6"/>
  <cols>
    <col min="2" max="2" width="10.5309734513274" style="9"/>
    <col min="3" max="5" width="9.53097345132743" style="9"/>
    <col min="6" max="7" width="10.5309734513274" style="9"/>
    <col min="10" max="14" width="9.53097345132743"/>
  </cols>
  <sheetData>
    <row r="1" ht="15.75" spans="2:7">
      <c r="B1" s="10" t="s">
        <v>15</v>
      </c>
      <c r="C1" s="11"/>
      <c r="D1" s="11"/>
      <c r="E1" s="11"/>
      <c r="F1" s="11"/>
      <c r="G1" s="12"/>
    </row>
    <row r="2" spans="2:7"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</row>
    <row r="3" spans="2:7">
      <c r="B3" s="33">
        <v>22.28943</v>
      </c>
      <c r="C3" s="33">
        <v>39.92404</v>
      </c>
      <c r="D3" s="33">
        <v>39.43948</v>
      </c>
      <c r="E3" s="33">
        <v>30.94658</v>
      </c>
      <c r="F3" s="33">
        <v>27.63017</v>
      </c>
      <c r="G3" s="33">
        <v>33.98155</v>
      </c>
    </row>
    <row r="4" spans="2:7">
      <c r="B4" s="33">
        <v>25.87311</v>
      </c>
      <c r="C4" s="33">
        <v>38.56727</v>
      </c>
      <c r="D4" s="33">
        <v>36.287</v>
      </c>
      <c r="E4" s="33">
        <v>31.55186</v>
      </c>
      <c r="F4" s="33">
        <v>30.80348</v>
      </c>
      <c r="G4" s="33">
        <v>28.933148</v>
      </c>
    </row>
    <row r="5" spans="2:7">
      <c r="B5" s="33">
        <v>18.73848</v>
      </c>
      <c r="C5" s="33">
        <v>37.28216</v>
      </c>
      <c r="D5" s="33">
        <v>34.44132</v>
      </c>
      <c r="E5" s="33">
        <v>32.36481</v>
      </c>
      <c r="F5" s="33">
        <v>29.727062</v>
      </c>
      <c r="G5" s="33">
        <v>22.06154</v>
      </c>
    </row>
    <row r="7" ht="15.75" spans="2:7">
      <c r="B7" s="10" t="s">
        <v>16</v>
      </c>
      <c r="C7" s="11"/>
      <c r="D7" s="11"/>
      <c r="E7" s="11"/>
      <c r="F7" s="11"/>
      <c r="G7" s="12"/>
    </row>
    <row r="8" spans="2:7">
      <c r="B8" s="17" t="s">
        <v>1</v>
      </c>
      <c r="C8" s="17" t="s">
        <v>2</v>
      </c>
      <c r="D8" s="17" t="s">
        <v>3</v>
      </c>
      <c r="E8" s="17" t="s">
        <v>4</v>
      </c>
      <c r="F8" s="17" t="s">
        <v>5</v>
      </c>
      <c r="G8" s="17" t="s">
        <v>6</v>
      </c>
    </row>
    <row r="9" spans="2:7">
      <c r="B9" s="14">
        <v>25.984</v>
      </c>
      <c r="C9" s="14">
        <v>45.634</v>
      </c>
      <c r="D9" s="14">
        <v>38.682</v>
      </c>
      <c r="E9" s="14">
        <v>37.985</v>
      </c>
      <c r="F9" s="14">
        <v>29.767</v>
      </c>
      <c r="G9" s="14">
        <v>35.98</v>
      </c>
    </row>
    <row r="10" spans="2:7">
      <c r="B10" s="14">
        <v>21.011</v>
      </c>
      <c r="C10" s="14">
        <v>49.769</v>
      </c>
      <c r="D10" s="14">
        <v>41.323</v>
      </c>
      <c r="E10" s="14">
        <v>36.889</v>
      </c>
      <c r="F10" s="14">
        <v>29.6</v>
      </c>
      <c r="G10" s="14">
        <v>32.954</v>
      </c>
    </row>
    <row r="11" spans="2:7">
      <c r="B11" s="14">
        <v>19.125</v>
      </c>
      <c r="C11" s="14">
        <v>43.782</v>
      </c>
      <c r="D11" s="14">
        <v>42.567</v>
      </c>
      <c r="E11" s="14">
        <v>34.723</v>
      </c>
      <c r="F11" s="14">
        <v>32.043</v>
      </c>
      <c r="G11" s="14">
        <v>22.371</v>
      </c>
    </row>
    <row r="13" spans="2:7">
      <c r="B13" s="34" t="s">
        <v>17</v>
      </c>
      <c r="C13" s="35"/>
      <c r="D13" s="35"/>
      <c r="E13" s="35"/>
      <c r="F13" s="35"/>
      <c r="G13" s="35"/>
    </row>
    <row r="14" spans="2:7">
      <c r="B14" s="17" t="s">
        <v>1</v>
      </c>
      <c r="C14" s="17" t="s">
        <v>2</v>
      </c>
      <c r="D14" s="17" t="s">
        <v>3</v>
      </c>
      <c r="E14" s="17" t="s">
        <v>4</v>
      </c>
      <c r="F14" s="17" t="s">
        <v>5</v>
      </c>
      <c r="G14" s="17" t="s">
        <v>6</v>
      </c>
    </row>
    <row r="15" spans="2:7">
      <c r="B15" s="14">
        <v>1</v>
      </c>
      <c r="C15" s="14">
        <v>3.738222</v>
      </c>
      <c r="D15" s="14">
        <v>3.657725</v>
      </c>
      <c r="E15" s="14">
        <v>2.554523</v>
      </c>
      <c r="F15" s="14">
        <v>1.429425</v>
      </c>
      <c r="G15" s="14">
        <v>2.290177</v>
      </c>
    </row>
    <row r="16" spans="2:7">
      <c r="B16" s="14">
        <v>1</v>
      </c>
      <c r="C16" s="14">
        <v>3.389633</v>
      </c>
      <c r="D16" s="14">
        <v>3.089485</v>
      </c>
      <c r="E16" s="14">
        <v>2.541414</v>
      </c>
      <c r="F16" s="14">
        <v>1.373134</v>
      </c>
      <c r="G16" s="14">
        <v>1.793481</v>
      </c>
    </row>
    <row r="17" spans="2:7">
      <c r="B17" s="14">
        <v>1</v>
      </c>
      <c r="C17" s="14">
        <v>3.908252</v>
      </c>
      <c r="D17" s="14">
        <v>3.408386</v>
      </c>
      <c r="E17" s="14">
        <v>2.345188</v>
      </c>
      <c r="F17" s="14">
        <v>1.733781</v>
      </c>
      <c r="G17" s="14">
        <v>2.625909</v>
      </c>
    </row>
    <row r="19" ht="15.75" spans="2:7">
      <c r="B19" s="15" t="s">
        <v>18</v>
      </c>
      <c r="C19" s="15"/>
      <c r="D19" s="15"/>
      <c r="E19" s="15"/>
      <c r="F19" s="15"/>
      <c r="G19" s="15"/>
    </row>
    <row r="20" spans="2:7">
      <c r="B20" s="17" t="s">
        <v>1</v>
      </c>
      <c r="C20" s="17" t="s">
        <v>2</v>
      </c>
      <c r="D20" s="17" t="s">
        <v>3</v>
      </c>
      <c r="E20" s="17" t="s">
        <v>4</v>
      </c>
      <c r="F20" s="17" t="s">
        <v>5</v>
      </c>
      <c r="G20" s="17" t="s">
        <v>6</v>
      </c>
    </row>
    <row r="21" spans="2:7">
      <c r="B21" s="14">
        <v>1</v>
      </c>
      <c r="C21" s="14">
        <v>1.593969</v>
      </c>
      <c r="D21" s="14">
        <v>1.484139</v>
      </c>
      <c r="E21" s="14">
        <v>1.264482</v>
      </c>
      <c r="F21" s="14">
        <v>0.9449243</v>
      </c>
      <c r="G21" s="14">
        <v>1.224568</v>
      </c>
    </row>
    <row r="22" spans="2:7">
      <c r="B22" s="14">
        <v>1</v>
      </c>
      <c r="C22" s="14">
        <v>1.746697</v>
      </c>
      <c r="D22" s="14">
        <v>1.712026</v>
      </c>
      <c r="E22" s="14">
        <v>1.690837</v>
      </c>
      <c r="F22" s="14">
        <v>1.12273</v>
      </c>
      <c r="G22" s="14">
        <v>1.438835</v>
      </c>
    </row>
    <row r="23" spans="2:7">
      <c r="B23" s="14">
        <v>1</v>
      </c>
      <c r="C23" s="14">
        <v>1.606045</v>
      </c>
      <c r="D23" s="14">
        <v>1.470165</v>
      </c>
      <c r="E23" s="14">
        <v>1.397011</v>
      </c>
      <c r="F23" s="14">
        <v>0.8744652</v>
      </c>
      <c r="G23" s="14">
        <v>1.200272</v>
      </c>
    </row>
  </sheetData>
  <mergeCells count="4">
    <mergeCell ref="B1:G1"/>
    <mergeCell ref="B7:G7"/>
    <mergeCell ref="B13:G13"/>
    <mergeCell ref="B19:G19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6145" progId="Prism5.Document" r:id="rId3">
          <objectPr defaultSize="0" r:id="rId4">
            <anchor moveWithCells="1" sizeWithCells="1">
              <from>
                <xdr:col>8</xdr:col>
                <xdr:colOff>33655</xdr:colOff>
                <xdr:row>0</xdr:row>
                <xdr:rowOff>9525</xdr:rowOff>
              </from>
              <to>
                <xdr:col>13</xdr:col>
                <xdr:colOff>214630</xdr:colOff>
                <xdr:row>13</xdr:row>
                <xdr:rowOff>55245</xdr:rowOff>
              </to>
            </anchor>
          </objectPr>
        </oleObject>
      </mc:Choice>
      <mc:Fallback>
        <oleObject shapeId="6145" progId="Prism5.Document" r:id="rId3"/>
      </mc:Fallback>
    </mc:AlternateContent>
    <mc:AlternateContent xmlns:mc="http://schemas.openxmlformats.org/markup-compatibility/2006">
      <mc:Choice Requires="x14">
        <oleObject shapeId="6148" progId="Prism5.Document" r:id="rId5">
          <objectPr defaultSize="0" r:id="rId6">
            <anchor moveWithCells="1" sizeWithCells="1">
              <from>
                <xdr:col>13</xdr:col>
                <xdr:colOff>89535</xdr:colOff>
                <xdr:row>0</xdr:row>
                <xdr:rowOff>635</xdr:rowOff>
              </from>
              <to>
                <xdr:col>18</xdr:col>
                <xdr:colOff>379095</xdr:colOff>
                <xdr:row>13</xdr:row>
                <xdr:rowOff>137795</xdr:rowOff>
              </to>
            </anchor>
          </objectPr>
        </oleObject>
      </mc:Choice>
      <mc:Fallback>
        <oleObject shapeId="6148" progId="Prism5.Document" r:id="rId5"/>
      </mc:Fallback>
    </mc:AlternateContent>
    <mc:AlternateContent xmlns:mc="http://schemas.openxmlformats.org/markup-compatibility/2006">
      <mc:Choice Requires="x14">
        <oleObject shapeId="6149" progId="Prism5.Document" r:id="rId7">
          <objectPr defaultSize="0" r:id="rId8">
            <anchor moveWithCells="1" sizeWithCells="1">
              <from>
                <xdr:col>8</xdr:col>
                <xdr:colOff>154305</xdr:colOff>
                <xdr:row>15</xdr:row>
                <xdr:rowOff>47625</xdr:rowOff>
              </from>
              <to>
                <xdr:col>13</xdr:col>
                <xdr:colOff>252730</xdr:colOff>
                <xdr:row>29</xdr:row>
                <xdr:rowOff>5715</xdr:rowOff>
              </to>
            </anchor>
          </objectPr>
        </oleObject>
      </mc:Choice>
      <mc:Fallback>
        <oleObject shapeId="6149" progId="Prism5.Document" r:id="rId7"/>
      </mc:Fallback>
    </mc:AlternateContent>
    <mc:AlternateContent xmlns:mc="http://schemas.openxmlformats.org/markup-compatibility/2006">
      <mc:Choice Requires="x14">
        <oleObject shapeId="6150" progId="Prism5.Document" r:id="rId9">
          <objectPr defaultSize="0" r:id="rId10">
            <anchor moveWithCells="1" sizeWithCells="1">
              <from>
                <xdr:col>13</xdr:col>
                <xdr:colOff>109855</xdr:colOff>
                <xdr:row>15</xdr:row>
                <xdr:rowOff>28575</xdr:rowOff>
              </from>
              <to>
                <xdr:col>18</xdr:col>
                <xdr:colOff>435610</xdr:colOff>
                <xdr:row>29</xdr:row>
                <xdr:rowOff>86995</xdr:rowOff>
              </to>
            </anchor>
          </objectPr>
        </oleObject>
      </mc:Choice>
      <mc:Fallback>
        <oleObject shapeId="6150" progId="Prism5.Document" r:id="rId9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55"/>
  <sheetViews>
    <sheetView tabSelected="1" topLeftCell="A40" workbookViewId="0">
      <selection activeCell="K15" sqref="K15"/>
    </sheetView>
  </sheetViews>
  <sheetFormatPr defaultColWidth="9.02654867256637" defaultRowHeight="13.5"/>
  <cols>
    <col min="5" max="5" width="12.7964601769912"/>
  </cols>
  <sheetData>
    <row r="1" ht="15.75" spans="2:11">
      <c r="B1" s="25" t="s">
        <v>19</v>
      </c>
      <c r="C1" s="25"/>
      <c r="D1" s="25"/>
      <c r="E1" s="25"/>
      <c r="F1" s="25"/>
      <c r="G1" s="25"/>
      <c r="H1" s="25"/>
      <c r="I1" s="25"/>
      <c r="J1" s="25"/>
      <c r="K1" s="25"/>
    </row>
    <row r="2" spans="2:11">
      <c r="B2" s="26">
        <v>0</v>
      </c>
      <c r="C2" s="26">
        <v>6.25</v>
      </c>
      <c r="D2" s="26">
        <v>12.5</v>
      </c>
      <c r="E2" s="26">
        <v>25</v>
      </c>
      <c r="F2" s="26">
        <v>50</v>
      </c>
      <c r="G2" s="26">
        <v>100</v>
      </c>
      <c r="H2" s="26">
        <v>200</v>
      </c>
      <c r="I2" s="26">
        <v>300</v>
      </c>
      <c r="J2" s="26">
        <v>400</v>
      </c>
      <c r="K2" s="26">
        <v>500</v>
      </c>
    </row>
    <row r="3" spans="2:11">
      <c r="B3" s="27">
        <v>100</v>
      </c>
      <c r="C3" s="27">
        <v>103.37</v>
      </c>
      <c r="D3" s="27">
        <v>102.98</v>
      </c>
      <c r="E3" s="27">
        <v>95.86</v>
      </c>
      <c r="F3" s="27">
        <v>102.52</v>
      </c>
      <c r="G3" s="27">
        <v>97.38</v>
      </c>
      <c r="H3" s="27">
        <v>101.22</v>
      </c>
      <c r="I3" s="27">
        <v>91.22</v>
      </c>
      <c r="J3" s="27">
        <v>82.16</v>
      </c>
      <c r="K3" s="27">
        <v>78.28</v>
      </c>
    </row>
    <row r="4" spans="2:11">
      <c r="B4" s="27">
        <v>100</v>
      </c>
      <c r="C4" s="27">
        <v>99.36</v>
      </c>
      <c r="D4" s="27">
        <v>101.83</v>
      </c>
      <c r="E4" s="27">
        <v>103.46</v>
      </c>
      <c r="F4" s="27">
        <v>97.17</v>
      </c>
      <c r="G4" s="27">
        <v>97.04</v>
      </c>
      <c r="H4" s="27">
        <v>94.01</v>
      </c>
      <c r="I4" s="27">
        <v>94.01</v>
      </c>
      <c r="J4" s="27">
        <v>81.15</v>
      </c>
      <c r="K4" s="27">
        <v>74.49</v>
      </c>
    </row>
    <row r="5" spans="2:11">
      <c r="B5" s="27">
        <v>100</v>
      </c>
      <c r="C5" s="27">
        <v>102.58</v>
      </c>
      <c r="D5" s="27">
        <v>98.64</v>
      </c>
      <c r="E5" s="27">
        <v>94.42</v>
      </c>
      <c r="F5" s="27">
        <v>98.45</v>
      </c>
      <c r="G5" s="27">
        <v>103.5</v>
      </c>
      <c r="H5" s="27">
        <v>98.18</v>
      </c>
      <c r="I5" s="27">
        <v>98.18</v>
      </c>
      <c r="J5" s="27">
        <v>82.05</v>
      </c>
      <c r="K5" s="27">
        <v>62.85</v>
      </c>
    </row>
    <row r="6" spans="2:11">
      <c r="B6" s="27">
        <v>100</v>
      </c>
      <c r="C6" s="27">
        <v>96.97</v>
      </c>
      <c r="D6" s="27">
        <v>97.38</v>
      </c>
      <c r="E6" s="27">
        <v>102.64</v>
      </c>
      <c r="F6" s="27">
        <v>104.26</v>
      </c>
      <c r="G6" s="27">
        <v>97.55</v>
      </c>
      <c r="H6" s="27">
        <v>101.33</v>
      </c>
      <c r="I6" s="27">
        <v>91.33</v>
      </c>
      <c r="J6" s="27">
        <v>86.54</v>
      </c>
      <c r="K6" s="27">
        <v>65.15</v>
      </c>
    </row>
    <row r="7" spans="2:11">
      <c r="B7" s="27">
        <v>100</v>
      </c>
      <c r="C7" s="27">
        <v>108.28</v>
      </c>
      <c r="D7" s="27">
        <v>104.77</v>
      </c>
      <c r="E7" s="27">
        <v>98.52</v>
      </c>
      <c r="F7" s="27">
        <v>94.24</v>
      </c>
      <c r="G7" s="27">
        <v>93.75</v>
      </c>
      <c r="H7" s="27">
        <v>91.14</v>
      </c>
      <c r="I7" s="27">
        <v>91.14</v>
      </c>
      <c r="J7" s="27">
        <v>76.97</v>
      </c>
      <c r="K7" s="27">
        <v>68.76</v>
      </c>
    </row>
    <row r="8" spans="2:11">
      <c r="B8" s="27">
        <v>100</v>
      </c>
      <c r="C8" s="27">
        <v>93.05</v>
      </c>
      <c r="D8" s="27">
        <v>98.8</v>
      </c>
      <c r="E8" s="27">
        <v>99.01</v>
      </c>
      <c r="F8" s="27">
        <v>95.32</v>
      </c>
      <c r="G8" s="27">
        <v>95.66</v>
      </c>
      <c r="H8" s="27">
        <v>97.59</v>
      </c>
      <c r="I8" s="27">
        <v>97.59</v>
      </c>
      <c r="J8" s="27">
        <v>74.34</v>
      </c>
      <c r="K8" s="27">
        <v>62</v>
      </c>
    </row>
    <row r="9" spans="2:11">
      <c r="B9" s="28"/>
      <c r="C9" s="28"/>
      <c r="D9" s="28"/>
      <c r="E9" s="28"/>
      <c r="F9" s="28"/>
      <c r="G9" s="28"/>
      <c r="H9" s="28"/>
      <c r="I9" s="28"/>
      <c r="J9" s="28"/>
      <c r="K9" s="28"/>
    </row>
    <row r="10" ht="15.75" spans="2:11">
      <c r="B10" s="29" t="s">
        <v>19</v>
      </c>
      <c r="C10" s="30"/>
      <c r="D10" s="30"/>
      <c r="E10" s="30"/>
      <c r="F10" s="30"/>
      <c r="G10" s="30"/>
      <c r="H10" s="30"/>
      <c r="I10" s="30"/>
      <c r="J10" s="28"/>
      <c r="K10" s="28"/>
    </row>
    <row r="11" spans="2:11">
      <c r="B11" s="31">
        <v>0</v>
      </c>
      <c r="C11" s="31">
        <v>50</v>
      </c>
      <c r="D11" s="31">
        <v>100</v>
      </c>
      <c r="E11" s="31">
        <v>200</v>
      </c>
      <c r="F11" s="31">
        <v>300</v>
      </c>
      <c r="G11" s="31">
        <v>400</v>
      </c>
      <c r="H11" s="31">
        <v>500</v>
      </c>
      <c r="I11" s="31">
        <v>600</v>
      </c>
      <c r="J11" s="28"/>
      <c r="K11" s="28"/>
    </row>
    <row r="12" spans="2:11">
      <c r="B12" s="7">
        <v>98.87</v>
      </c>
      <c r="C12" s="7">
        <v>98.58</v>
      </c>
      <c r="D12" s="7">
        <v>69.55</v>
      </c>
      <c r="E12" s="7">
        <v>63.66</v>
      </c>
      <c r="F12" s="7">
        <v>46.19</v>
      </c>
      <c r="G12" s="7">
        <v>11.47</v>
      </c>
      <c r="H12" s="7">
        <v>4.37</v>
      </c>
      <c r="I12" s="7">
        <v>5.17</v>
      </c>
      <c r="J12" s="28"/>
      <c r="K12" s="28"/>
    </row>
    <row r="13" spans="2:11">
      <c r="B13" s="7">
        <v>98.75</v>
      </c>
      <c r="C13" s="7">
        <v>94.17</v>
      </c>
      <c r="D13" s="7">
        <v>77.57</v>
      </c>
      <c r="E13" s="7">
        <v>69.37</v>
      </c>
      <c r="F13" s="7">
        <v>57.58</v>
      </c>
      <c r="G13" s="7">
        <v>6.34</v>
      </c>
      <c r="H13" s="7">
        <v>5.13</v>
      </c>
      <c r="I13" s="7">
        <v>4.14</v>
      </c>
      <c r="J13" s="28"/>
      <c r="K13" s="28"/>
    </row>
    <row r="14" spans="2:11">
      <c r="B14" s="7">
        <v>97.87</v>
      </c>
      <c r="C14" s="7">
        <v>90.32</v>
      </c>
      <c r="D14" s="7">
        <v>76.4</v>
      </c>
      <c r="E14" s="7">
        <v>58.73</v>
      </c>
      <c r="F14" s="7">
        <v>53.85</v>
      </c>
      <c r="G14" s="7">
        <v>5.31</v>
      </c>
      <c r="H14" s="7">
        <v>6.01</v>
      </c>
      <c r="I14" s="7">
        <v>4.1</v>
      </c>
      <c r="J14" s="28"/>
      <c r="K14" s="28"/>
    </row>
    <row r="15" spans="2:11">
      <c r="B15" s="7">
        <v>101.38</v>
      </c>
      <c r="C15" s="7">
        <v>95.33</v>
      </c>
      <c r="D15" s="7">
        <v>76.55</v>
      </c>
      <c r="E15" s="7">
        <v>64.9</v>
      </c>
      <c r="F15" s="7">
        <v>47.85</v>
      </c>
      <c r="G15" s="7">
        <v>4.67</v>
      </c>
      <c r="H15" s="7">
        <v>3.73</v>
      </c>
      <c r="I15" s="7">
        <v>2.89</v>
      </c>
      <c r="J15" s="28"/>
      <c r="K15" s="28"/>
    </row>
    <row r="16" spans="2:11">
      <c r="B16" s="7">
        <v>96.42</v>
      </c>
      <c r="C16" s="7">
        <v>97.39</v>
      </c>
      <c r="D16" s="7">
        <v>84.2</v>
      </c>
      <c r="E16" s="7">
        <v>65.73</v>
      </c>
      <c r="F16" s="7">
        <v>59.84</v>
      </c>
      <c r="G16" s="7">
        <v>5.53</v>
      </c>
      <c r="H16" s="7">
        <v>3.85</v>
      </c>
      <c r="I16" s="7">
        <v>3.31</v>
      </c>
      <c r="J16" s="28"/>
      <c r="K16" s="28"/>
    </row>
    <row r="17" spans="2:11">
      <c r="B17" s="7">
        <v>95.36</v>
      </c>
      <c r="C17" s="7">
        <v>92.7</v>
      </c>
      <c r="D17" s="7">
        <v>74.26</v>
      </c>
      <c r="E17" s="7">
        <v>61.12</v>
      </c>
      <c r="F17" s="7">
        <v>65.69</v>
      </c>
      <c r="G17" s="7">
        <v>7.41</v>
      </c>
      <c r="H17" s="7">
        <v>4.36</v>
      </c>
      <c r="I17" s="7">
        <v>3.45</v>
      </c>
      <c r="J17" s="28"/>
      <c r="K17" s="28"/>
    </row>
    <row r="18" spans="5:5">
      <c r="E18">
        <f>AVERAGE(E12:E17)</f>
        <v>63.9183333333333</v>
      </c>
    </row>
    <row r="20" ht="15.75" spans="2:6">
      <c r="B20" s="15" t="s">
        <v>19</v>
      </c>
      <c r="C20" s="15"/>
      <c r="D20" s="15"/>
      <c r="E20" s="15"/>
      <c r="F20" s="15"/>
    </row>
    <row r="21" spans="2:6">
      <c r="B21" s="13" t="s">
        <v>1</v>
      </c>
      <c r="C21" s="13" t="s">
        <v>2</v>
      </c>
      <c r="D21" s="13" t="s">
        <v>20</v>
      </c>
      <c r="E21" s="13" t="s">
        <v>21</v>
      </c>
      <c r="F21" s="13" t="s">
        <v>22</v>
      </c>
    </row>
    <row r="22" spans="2:6">
      <c r="B22" s="17">
        <v>102.72</v>
      </c>
      <c r="C22" s="17">
        <v>64.88</v>
      </c>
      <c r="D22" s="17">
        <v>75.84</v>
      </c>
      <c r="E22" s="17">
        <v>84.76</v>
      </c>
      <c r="F22" s="17">
        <v>79.67</v>
      </c>
    </row>
    <row r="23" spans="2:6">
      <c r="B23" s="17">
        <v>100.6</v>
      </c>
      <c r="C23" s="17">
        <v>56.48</v>
      </c>
      <c r="D23" s="17">
        <v>71.47</v>
      </c>
      <c r="E23" s="17">
        <v>76.49</v>
      </c>
      <c r="F23" s="17">
        <v>81.85</v>
      </c>
    </row>
    <row r="24" spans="2:6">
      <c r="B24" s="17">
        <v>96.72</v>
      </c>
      <c r="C24" s="17">
        <v>59.53</v>
      </c>
      <c r="D24" s="17">
        <v>75.14</v>
      </c>
      <c r="E24" s="17">
        <v>87.62</v>
      </c>
      <c r="F24" s="17">
        <v>89.46</v>
      </c>
    </row>
    <row r="25" spans="2:6">
      <c r="B25" s="17">
        <v>98.01</v>
      </c>
      <c r="C25" s="17">
        <v>52.74</v>
      </c>
      <c r="D25" s="17">
        <v>68.3</v>
      </c>
      <c r="E25" s="17">
        <v>88.96</v>
      </c>
      <c r="F25" s="17">
        <v>73.77</v>
      </c>
    </row>
    <row r="26" spans="2:6">
      <c r="B26" s="17">
        <v>108.05</v>
      </c>
      <c r="C26" s="17">
        <v>74.12</v>
      </c>
      <c r="D26" s="17">
        <v>69.38</v>
      </c>
      <c r="E26" s="17">
        <v>91.98</v>
      </c>
      <c r="F26" s="17">
        <v>89.65</v>
      </c>
    </row>
    <row r="27" spans="2:6">
      <c r="B27" s="17">
        <v>93.95</v>
      </c>
      <c r="C27" s="17">
        <v>77.91</v>
      </c>
      <c r="D27" s="17">
        <v>69.98</v>
      </c>
      <c r="E27" s="17">
        <v>86.84</v>
      </c>
      <c r="F27" s="17">
        <v>83.04</v>
      </c>
    </row>
    <row r="28" spans="2:6">
      <c r="B28" s="16"/>
      <c r="C28" s="16"/>
      <c r="D28" s="16"/>
      <c r="E28" s="16"/>
      <c r="F28" s="16"/>
    </row>
    <row r="29" ht="15.75" spans="2:6">
      <c r="B29" s="15" t="s">
        <v>23</v>
      </c>
      <c r="C29" s="15"/>
      <c r="D29" s="15"/>
      <c r="E29" s="15"/>
      <c r="F29" s="15"/>
    </row>
    <row r="30" spans="2:6">
      <c r="B30" s="13" t="s">
        <v>1</v>
      </c>
      <c r="C30" s="13" t="s">
        <v>2</v>
      </c>
      <c r="D30" s="13" t="s">
        <v>20</v>
      </c>
      <c r="E30" s="13" t="s">
        <v>21</v>
      </c>
      <c r="F30" s="13" t="s">
        <v>22</v>
      </c>
    </row>
    <row r="31" spans="2:6">
      <c r="B31" s="17">
        <v>1</v>
      </c>
      <c r="C31" s="17">
        <v>2.715728</v>
      </c>
      <c r="D31" s="17">
        <v>2.43068</v>
      </c>
      <c r="E31" s="17">
        <v>1.426469</v>
      </c>
      <c r="F31" s="17">
        <v>1.719028</v>
      </c>
    </row>
    <row r="32" spans="2:6">
      <c r="B32" s="17">
        <v>1.000003</v>
      </c>
      <c r="C32" s="17">
        <v>2.157277</v>
      </c>
      <c r="D32" s="17">
        <v>2.562301</v>
      </c>
      <c r="E32" s="17">
        <v>1.72651</v>
      </c>
      <c r="F32" s="17">
        <v>1.869239</v>
      </c>
    </row>
    <row r="33" spans="2:6">
      <c r="B33" s="17">
        <v>0.9999956</v>
      </c>
      <c r="C33" s="17">
        <v>2.532646</v>
      </c>
      <c r="D33" s="17">
        <v>2.235647</v>
      </c>
      <c r="E33" s="17">
        <v>1.863243</v>
      </c>
      <c r="F33" s="17">
        <v>1.854266</v>
      </c>
    </row>
    <row r="34" spans="2:6">
      <c r="B34" s="17">
        <v>0.9999999</v>
      </c>
      <c r="C34" s="17">
        <v>2.836545</v>
      </c>
      <c r="D34" s="17">
        <v>2.168563</v>
      </c>
      <c r="E34" s="17">
        <v>1.756245</v>
      </c>
      <c r="F34" s="17">
        <v>1.655485</v>
      </c>
    </row>
    <row r="35" spans="2:6">
      <c r="B35" s="16"/>
      <c r="C35" s="16"/>
      <c r="D35" s="16"/>
      <c r="E35" s="16"/>
      <c r="F35" s="16"/>
    </row>
    <row r="36" ht="15.75" spans="2:6">
      <c r="B36" s="15" t="s">
        <v>24</v>
      </c>
      <c r="C36" s="15"/>
      <c r="D36" s="15"/>
      <c r="E36" s="15"/>
      <c r="F36" s="15"/>
    </row>
    <row r="37" spans="2:6">
      <c r="B37" s="13" t="s">
        <v>1</v>
      </c>
      <c r="C37" s="13" t="s">
        <v>2</v>
      </c>
      <c r="D37" s="13" t="s">
        <v>20</v>
      </c>
      <c r="E37" s="13" t="s">
        <v>21</v>
      </c>
      <c r="F37" s="13" t="s">
        <v>22</v>
      </c>
    </row>
    <row r="38" spans="2:6">
      <c r="B38" s="17">
        <v>1.000011</v>
      </c>
      <c r="C38" s="17">
        <v>0.7637358</v>
      </c>
      <c r="D38" s="17">
        <v>0.7139549</v>
      </c>
      <c r="E38" s="17">
        <v>0.8126335</v>
      </c>
      <c r="F38" s="17">
        <v>0.8926335</v>
      </c>
    </row>
    <row r="39" spans="2:6">
      <c r="B39" s="17">
        <v>1.00002</v>
      </c>
      <c r="C39" s="17">
        <v>0.7356837</v>
      </c>
      <c r="D39" s="17">
        <v>0.7139549</v>
      </c>
      <c r="E39" s="17">
        <v>0.7922589</v>
      </c>
      <c r="F39" s="17">
        <v>0.8266543</v>
      </c>
    </row>
    <row r="40" spans="2:6">
      <c r="B40" s="17">
        <v>0.9999999</v>
      </c>
      <c r="C40" s="17">
        <v>0.6532147</v>
      </c>
      <c r="D40" s="17">
        <v>0.7356278</v>
      </c>
      <c r="E40" s="17">
        <v>0.7954857</v>
      </c>
      <c r="F40" s="17">
        <v>0.9039548</v>
      </c>
    </row>
    <row r="41" spans="2:6">
      <c r="B41" s="17">
        <v>0.999988</v>
      </c>
      <c r="C41" s="17">
        <v>0.6324983</v>
      </c>
      <c r="D41" s="17">
        <v>0.6389547</v>
      </c>
      <c r="E41" s="17">
        <v>0.8578216</v>
      </c>
      <c r="F41" s="17">
        <v>0.8324589</v>
      </c>
    </row>
    <row r="42" spans="2:6">
      <c r="B42" s="16"/>
      <c r="C42" s="16"/>
      <c r="D42" s="16"/>
      <c r="E42" s="16"/>
      <c r="F42" s="16"/>
    </row>
    <row r="43" ht="15.75" spans="2:6">
      <c r="B43" s="10" t="s">
        <v>25</v>
      </c>
      <c r="C43" s="11"/>
      <c r="D43" s="11"/>
      <c r="E43" s="11"/>
      <c r="F43" s="12"/>
    </row>
    <row r="44" spans="2:6">
      <c r="B44" s="13" t="s">
        <v>1</v>
      </c>
      <c r="C44" s="13" t="s">
        <v>2</v>
      </c>
      <c r="D44" s="13" t="s">
        <v>20</v>
      </c>
      <c r="E44" s="13" t="s">
        <v>21</v>
      </c>
      <c r="F44" s="13" t="s">
        <v>22</v>
      </c>
    </row>
    <row r="45" spans="2:6">
      <c r="B45" s="17">
        <v>1.01</v>
      </c>
      <c r="C45" s="17">
        <v>1.83</v>
      </c>
      <c r="D45" s="17">
        <v>1.42</v>
      </c>
      <c r="E45" s="17">
        <v>1.21</v>
      </c>
      <c r="F45" s="17">
        <v>1.09</v>
      </c>
    </row>
    <row r="46" spans="2:6">
      <c r="B46" s="17">
        <v>1</v>
      </c>
      <c r="C46" s="17">
        <v>1.731698</v>
      </c>
      <c r="D46" s="17">
        <v>1.340617</v>
      </c>
      <c r="E46" s="17">
        <v>1.289717</v>
      </c>
      <c r="F46" s="17">
        <v>1.042933</v>
      </c>
    </row>
    <row r="47" spans="2:6">
      <c r="B47" s="17">
        <v>0.999</v>
      </c>
      <c r="C47" s="17">
        <v>1.764926</v>
      </c>
      <c r="D47" s="17">
        <v>1.333609</v>
      </c>
      <c r="E47" s="17">
        <v>1.198461</v>
      </c>
      <c r="F47" s="17">
        <v>1.041164</v>
      </c>
    </row>
    <row r="51" ht="15.75" spans="2:6">
      <c r="B51" s="25" t="s">
        <v>26</v>
      </c>
      <c r="C51" s="25"/>
      <c r="D51" s="25"/>
      <c r="E51" s="25"/>
      <c r="F51" s="25"/>
    </row>
    <row r="52" spans="2:6">
      <c r="B52" s="13" t="s">
        <v>1</v>
      </c>
      <c r="C52" s="13" t="s">
        <v>2</v>
      </c>
      <c r="D52" s="13" t="s">
        <v>20</v>
      </c>
      <c r="E52" s="13" t="s">
        <v>21</v>
      </c>
      <c r="F52" s="13" t="s">
        <v>22</v>
      </c>
    </row>
    <row r="53" spans="2:6">
      <c r="B53" s="32">
        <v>14</v>
      </c>
      <c r="C53" s="32">
        <v>26.5</v>
      </c>
      <c r="D53" s="32">
        <v>23.45</v>
      </c>
      <c r="E53" s="32">
        <v>22.2</v>
      </c>
      <c r="F53" s="32">
        <v>21.2</v>
      </c>
    </row>
    <row r="54" spans="2:6">
      <c r="B54" s="32">
        <v>11.2</v>
      </c>
      <c r="C54" s="32">
        <v>20.5</v>
      </c>
      <c r="D54" s="32">
        <v>18.4</v>
      </c>
      <c r="E54" s="32">
        <v>16.2</v>
      </c>
      <c r="F54" s="32">
        <v>15.8</v>
      </c>
    </row>
    <row r="55" spans="2:6">
      <c r="B55" s="32">
        <v>25.35</v>
      </c>
      <c r="C55" s="32">
        <v>49.41</v>
      </c>
      <c r="D55" s="32">
        <v>31.09</v>
      </c>
      <c r="E55" s="32">
        <v>22.88</v>
      </c>
      <c r="F55" s="32">
        <v>18.61</v>
      </c>
    </row>
  </sheetData>
  <mergeCells count="7">
    <mergeCell ref="B1:K1"/>
    <mergeCell ref="B10:I10"/>
    <mergeCell ref="B20:F20"/>
    <mergeCell ref="B29:F29"/>
    <mergeCell ref="B36:F36"/>
    <mergeCell ref="B43:F43"/>
    <mergeCell ref="B51:F51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3073" progId="Prism5.Document" r:id="rId3">
          <objectPr defaultSize="0" r:id="rId4">
            <anchor moveWithCells="1" sizeWithCells="1">
              <from>
                <xdr:col>8</xdr:col>
                <xdr:colOff>119380</xdr:colOff>
                <xdr:row>19</xdr:row>
                <xdr:rowOff>19050</xdr:rowOff>
              </from>
              <to>
                <xdr:col>12</xdr:col>
                <xdr:colOff>100965</xdr:colOff>
                <xdr:row>29</xdr:row>
                <xdr:rowOff>70485</xdr:rowOff>
              </to>
            </anchor>
          </objectPr>
        </oleObject>
      </mc:Choice>
      <mc:Fallback>
        <oleObject shapeId="3073" progId="Prism5.Document" r:id="rId3"/>
      </mc:Fallback>
    </mc:AlternateContent>
    <mc:AlternateContent xmlns:mc="http://schemas.openxmlformats.org/markup-compatibility/2006">
      <mc:Choice Requires="x14">
        <oleObject shapeId="3074" progId="Prism5.Document" r:id="rId5">
          <objectPr defaultSize="0" r:id="rId6">
            <anchor moveWithCells="1" sizeWithCells="1">
              <from>
                <xdr:col>11</xdr:col>
                <xdr:colOff>433705</xdr:colOff>
                <xdr:row>0</xdr:row>
                <xdr:rowOff>5080</xdr:rowOff>
              </from>
              <to>
                <xdr:col>16</xdr:col>
                <xdr:colOff>31115</xdr:colOff>
                <xdr:row>10</xdr:row>
                <xdr:rowOff>77470</xdr:rowOff>
              </to>
            </anchor>
          </objectPr>
        </oleObject>
      </mc:Choice>
      <mc:Fallback>
        <oleObject shapeId="3074" progId="Prism5.Document" r:id="rId5"/>
      </mc:Fallback>
    </mc:AlternateContent>
    <mc:AlternateContent xmlns:mc="http://schemas.openxmlformats.org/markup-compatibility/2006">
      <mc:Choice Requires="x14">
        <oleObject shapeId="3075" progId="Prism5.Document" r:id="rId7">
          <objectPr defaultSize="0" r:id="rId8">
            <anchor moveWithCells="1" sizeWithCells="1">
              <from>
                <xdr:col>12</xdr:col>
                <xdr:colOff>509905</xdr:colOff>
                <xdr:row>31</xdr:row>
                <xdr:rowOff>118745</xdr:rowOff>
              </from>
              <to>
                <xdr:col>17</xdr:col>
                <xdr:colOff>121920</xdr:colOff>
                <xdr:row>44</xdr:row>
                <xdr:rowOff>70485</xdr:rowOff>
              </to>
            </anchor>
          </objectPr>
        </oleObject>
      </mc:Choice>
      <mc:Fallback>
        <oleObject shapeId="3075" progId="Prism5.Document" r:id="rId7"/>
      </mc:Fallback>
    </mc:AlternateContent>
    <mc:AlternateContent xmlns:mc="http://schemas.openxmlformats.org/markup-compatibility/2006">
      <mc:Choice Requires="x14">
        <oleObject shapeId="3076" progId="Prism5.Document" r:id="rId9">
          <objectPr defaultSize="0" r:id="rId10">
            <anchor moveWithCells="1" sizeWithCells="1">
              <from>
                <xdr:col>8</xdr:col>
                <xdr:colOff>167005</xdr:colOff>
                <xdr:row>31</xdr:row>
                <xdr:rowOff>109855</xdr:rowOff>
              </from>
              <to>
                <xdr:col>12</xdr:col>
                <xdr:colOff>325755</xdr:colOff>
                <xdr:row>44</xdr:row>
                <xdr:rowOff>17780</xdr:rowOff>
              </to>
            </anchor>
          </objectPr>
        </oleObject>
      </mc:Choice>
      <mc:Fallback>
        <oleObject shapeId="3076" progId="Prism5.Document" r:id="rId9"/>
      </mc:Fallback>
    </mc:AlternateContent>
    <mc:AlternateContent xmlns:mc="http://schemas.openxmlformats.org/markup-compatibility/2006">
      <mc:Choice Requires="x14">
        <oleObject shapeId="3077" progId="Prism5.Document" r:id="rId11">
          <objectPr defaultSize="0" r:id="rId12">
            <anchor moveWithCells="1" sizeWithCells="1">
              <from>
                <xdr:col>8</xdr:col>
                <xdr:colOff>71120</xdr:colOff>
                <xdr:row>46</xdr:row>
                <xdr:rowOff>28575</xdr:rowOff>
              </from>
              <to>
                <xdr:col>12</xdr:col>
                <xdr:colOff>430530</xdr:colOff>
                <xdr:row>59</xdr:row>
                <xdr:rowOff>67310</xdr:rowOff>
              </to>
            </anchor>
          </objectPr>
        </oleObject>
      </mc:Choice>
      <mc:Fallback>
        <oleObject shapeId="3077" progId="Prism5.Document" r:id="rId11"/>
      </mc:Fallback>
    </mc:AlternateContent>
    <mc:AlternateContent xmlns:mc="http://schemas.openxmlformats.org/markup-compatibility/2006">
      <mc:Choice Requires="x14">
        <oleObject shapeId="3080" progId="Prism5.Document" r:id="rId13">
          <objectPr defaultSize="0" r:id="rId14">
            <anchor moveWithCells="1" sizeWithCells="1">
              <from>
                <xdr:col>12</xdr:col>
                <xdr:colOff>623570</xdr:colOff>
                <xdr:row>47</xdr:row>
                <xdr:rowOff>75565</xdr:rowOff>
              </from>
              <to>
                <xdr:col>17</xdr:col>
                <xdr:colOff>184785</xdr:colOff>
                <xdr:row>59</xdr:row>
                <xdr:rowOff>70485</xdr:rowOff>
              </to>
            </anchor>
          </objectPr>
        </oleObject>
      </mc:Choice>
      <mc:Fallback>
        <oleObject shapeId="3080" progId="Prism5.Document" r:id="rId13"/>
      </mc:Fallback>
    </mc:AlternateContent>
    <mc:AlternateContent xmlns:mc="http://schemas.openxmlformats.org/markup-compatibility/2006">
      <mc:Choice Requires="x14">
        <oleObject shapeId="3081" progId="Prism5.Document" r:id="rId15">
          <objectPr defaultSize="0" r:id="rId16">
            <anchor moveWithCells="1" sizeWithCells="1">
              <from>
                <xdr:col>11</xdr:col>
                <xdr:colOff>548005</xdr:colOff>
                <xdr:row>10</xdr:row>
                <xdr:rowOff>138430</xdr:rowOff>
              </from>
              <to>
                <xdr:col>15</xdr:col>
                <xdr:colOff>625475</xdr:colOff>
                <xdr:row>19</xdr:row>
                <xdr:rowOff>172720</xdr:rowOff>
              </to>
            </anchor>
          </objectPr>
        </oleObject>
      </mc:Choice>
      <mc:Fallback>
        <oleObject shapeId="3081" progId="Prism5.Document" r:id="rId15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G78" sqref="G78"/>
    </sheetView>
  </sheetViews>
  <sheetFormatPr defaultColWidth="9.02654867256637" defaultRowHeight="13.5" outlineLevelCol="5"/>
  <cols>
    <col min="2" max="6" width="9.53097345132743" style="16"/>
  </cols>
  <sheetData>
    <row r="1" ht="15.75" spans="2:6">
      <c r="B1" s="10" t="s">
        <v>27</v>
      </c>
      <c r="C1" s="11"/>
      <c r="D1" s="11"/>
      <c r="E1" s="11"/>
      <c r="F1" s="12"/>
    </row>
    <row r="2" spans="2:6">
      <c r="B2" s="13" t="s">
        <v>1</v>
      </c>
      <c r="C2" s="13" t="s">
        <v>2</v>
      </c>
      <c r="D2" s="13" t="s">
        <v>20</v>
      </c>
      <c r="E2" s="13" t="s">
        <v>21</v>
      </c>
      <c r="F2" s="13" t="s">
        <v>22</v>
      </c>
    </row>
    <row r="3" spans="2:6">
      <c r="B3" s="17">
        <v>2005.996</v>
      </c>
      <c r="C3" s="17">
        <v>3325.66</v>
      </c>
      <c r="D3" s="17">
        <v>2631.851</v>
      </c>
      <c r="E3" s="17">
        <v>2780.35</v>
      </c>
      <c r="F3" s="17">
        <v>2543.975</v>
      </c>
    </row>
    <row r="4" spans="2:6">
      <c r="B4" s="17">
        <v>1986.362</v>
      </c>
      <c r="C4" s="17">
        <v>3447.303</v>
      </c>
      <c r="D4" s="17">
        <v>3141.924</v>
      </c>
      <c r="E4" s="17">
        <v>2977.407</v>
      </c>
      <c r="F4" s="17">
        <v>2431.72</v>
      </c>
    </row>
    <row r="5" spans="2:6">
      <c r="B5" s="17">
        <v>1959.947</v>
      </c>
      <c r="C5" s="17">
        <v>3268.671</v>
      </c>
      <c r="D5" s="17">
        <v>2835.876</v>
      </c>
      <c r="E5" s="17">
        <v>2372.97</v>
      </c>
      <c r="F5" s="17">
        <v>2234.262</v>
      </c>
    </row>
    <row r="6" spans="2:6">
      <c r="B6" s="17">
        <v>2187.314</v>
      </c>
      <c r="C6" s="17">
        <v>3120.291</v>
      </c>
      <c r="D6" s="17">
        <v>3462.166</v>
      </c>
      <c r="E6" s="17">
        <v>2583.044</v>
      </c>
      <c r="F6" s="17">
        <v>2608.031</v>
      </c>
    </row>
    <row r="8" ht="15.75" spans="2:6">
      <c r="B8" s="10" t="s">
        <v>7</v>
      </c>
      <c r="C8" s="11"/>
      <c r="D8" s="11"/>
      <c r="E8" s="11"/>
      <c r="F8" s="12"/>
    </row>
    <row r="9" spans="2:6">
      <c r="B9" s="13" t="s">
        <v>1</v>
      </c>
      <c r="C9" s="13" t="s">
        <v>2</v>
      </c>
      <c r="D9" s="13" t="s">
        <v>20</v>
      </c>
      <c r="E9" s="13" t="s">
        <v>21</v>
      </c>
      <c r="F9" s="13" t="s">
        <v>22</v>
      </c>
    </row>
    <row r="10" spans="2:6">
      <c r="B10" s="17">
        <v>10.15073</v>
      </c>
      <c r="C10" s="17">
        <v>45.85885</v>
      </c>
      <c r="D10" s="17">
        <v>34.54197</v>
      </c>
      <c r="E10" s="17">
        <v>35.36256</v>
      </c>
      <c r="F10" s="17">
        <v>25.16486</v>
      </c>
    </row>
    <row r="11" spans="2:6">
      <c r="B11" s="17">
        <v>12.95982</v>
      </c>
      <c r="C11" s="17">
        <v>38.51747</v>
      </c>
      <c r="D11" s="17">
        <v>36.05792</v>
      </c>
      <c r="E11" s="17">
        <v>30.12335</v>
      </c>
      <c r="F11" s="17">
        <v>30.97865</v>
      </c>
    </row>
    <row r="12" spans="2:6">
      <c r="B12" s="17">
        <v>9.434178</v>
      </c>
      <c r="C12" s="17">
        <v>40.10796</v>
      </c>
      <c r="D12" s="17">
        <v>28.11633</v>
      </c>
      <c r="E12" s="17">
        <v>34.27757</v>
      </c>
      <c r="F12" s="17">
        <v>27.11685</v>
      </c>
    </row>
    <row r="13" spans="2:6">
      <c r="B13" s="17">
        <v>10.94935</v>
      </c>
      <c r="C13" s="17">
        <v>43.81546</v>
      </c>
      <c r="D13" s="17">
        <v>30.6517</v>
      </c>
      <c r="E13" s="17">
        <v>26.93124</v>
      </c>
      <c r="F13" s="17">
        <v>31.48171</v>
      </c>
    </row>
    <row r="15" spans="2:6">
      <c r="B15" s="18" t="s">
        <v>8</v>
      </c>
      <c r="C15" s="18"/>
      <c r="D15" s="18"/>
      <c r="E15" s="18"/>
      <c r="F15" s="18"/>
    </row>
    <row r="16" spans="2:6">
      <c r="B16" s="13" t="s">
        <v>1</v>
      </c>
      <c r="C16" s="13" t="s">
        <v>2</v>
      </c>
      <c r="D16" s="13" t="s">
        <v>20</v>
      </c>
      <c r="E16" s="13" t="s">
        <v>21</v>
      </c>
      <c r="F16" s="13" t="s">
        <v>22</v>
      </c>
    </row>
    <row r="17" spans="2:6">
      <c r="B17" s="17">
        <v>10.89056</v>
      </c>
      <c r="C17" s="17">
        <v>23.37435</v>
      </c>
      <c r="D17" s="17">
        <v>20.78061</v>
      </c>
      <c r="E17" s="17">
        <v>15.30431</v>
      </c>
      <c r="F17" s="17">
        <v>17.3772</v>
      </c>
    </row>
    <row r="18" spans="2:6">
      <c r="B18" s="17">
        <v>10.4364</v>
      </c>
      <c r="C18" s="17">
        <v>20.29663</v>
      </c>
      <c r="D18" s="17">
        <v>18.88029</v>
      </c>
      <c r="E18" s="17">
        <v>18.927</v>
      </c>
      <c r="F18" s="17">
        <v>16.80261</v>
      </c>
    </row>
    <row r="19" spans="2:6">
      <c r="B19" s="17">
        <v>11.92201</v>
      </c>
      <c r="C19" s="17">
        <v>22.43259</v>
      </c>
      <c r="D19" s="17">
        <v>17.97527</v>
      </c>
      <c r="E19" s="17">
        <v>18.14661</v>
      </c>
      <c r="F19" s="17">
        <v>18.11309</v>
      </c>
    </row>
    <row r="20" spans="2:6">
      <c r="B20" s="17">
        <v>14.08514</v>
      </c>
      <c r="C20" s="17">
        <v>21.90897</v>
      </c>
      <c r="D20" s="17">
        <v>19.34114</v>
      </c>
      <c r="E20" s="17">
        <v>16.3038</v>
      </c>
      <c r="F20" s="17">
        <v>15.49522</v>
      </c>
    </row>
    <row r="22" ht="15.75" spans="2:6">
      <c r="B22" s="10" t="s">
        <v>11</v>
      </c>
      <c r="C22" s="11"/>
      <c r="D22" s="11"/>
      <c r="E22" s="11"/>
      <c r="F22" s="12"/>
    </row>
    <row r="23" spans="2:6">
      <c r="B23" s="13" t="s">
        <v>1</v>
      </c>
      <c r="C23" s="13" t="s">
        <v>2</v>
      </c>
      <c r="D23" s="13" t="s">
        <v>20</v>
      </c>
      <c r="E23" s="13" t="s">
        <v>21</v>
      </c>
      <c r="F23" s="13" t="s">
        <v>22</v>
      </c>
    </row>
    <row r="24" spans="2:6">
      <c r="B24" s="17">
        <v>2.81</v>
      </c>
      <c r="C24" s="17">
        <v>0.9</v>
      </c>
      <c r="D24" s="17">
        <v>1.5</v>
      </c>
      <c r="E24" s="17">
        <v>1.43</v>
      </c>
      <c r="F24" s="17">
        <v>2.28</v>
      </c>
    </row>
    <row r="25" spans="2:6">
      <c r="B25" s="17">
        <v>2.71</v>
      </c>
      <c r="C25" s="17">
        <v>1.1</v>
      </c>
      <c r="D25" s="17">
        <v>1.8</v>
      </c>
      <c r="E25" s="17">
        <v>1.99</v>
      </c>
      <c r="F25" s="17">
        <v>1.94</v>
      </c>
    </row>
    <row r="26" spans="2:6">
      <c r="B26" s="17">
        <v>2.5</v>
      </c>
      <c r="C26" s="17">
        <v>1.3</v>
      </c>
      <c r="D26" s="17">
        <v>0.95</v>
      </c>
      <c r="E26" s="17">
        <v>2.1</v>
      </c>
      <c r="F26" s="17">
        <v>2.5</v>
      </c>
    </row>
    <row r="28" ht="15.75" spans="2:6">
      <c r="B28" s="15" t="s">
        <v>9</v>
      </c>
      <c r="C28" s="15"/>
      <c r="D28" s="15"/>
      <c r="E28" s="15"/>
      <c r="F28" s="15"/>
    </row>
    <row r="29" spans="2:6">
      <c r="B29" s="13" t="s">
        <v>1</v>
      </c>
      <c r="C29" s="13" t="s">
        <v>2</v>
      </c>
      <c r="D29" s="13" t="s">
        <v>20</v>
      </c>
      <c r="E29" s="13" t="s">
        <v>21</v>
      </c>
      <c r="F29" s="13" t="s">
        <v>22</v>
      </c>
    </row>
    <row r="30" spans="2:6">
      <c r="B30" s="17">
        <v>0.04</v>
      </c>
      <c r="C30" s="17">
        <v>0.12</v>
      </c>
      <c r="D30" s="17">
        <v>0.11</v>
      </c>
      <c r="E30" s="17">
        <v>0.11</v>
      </c>
      <c r="F30" s="17">
        <v>0.07</v>
      </c>
    </row>
    <row r="31" spans="2:6">
      <c r="B31" s="17">
        <v>0.03</v>
      </c>
      <c r="C31" s="17">
        <v>0.11</v>
      </c>
      <c r="D31" s="17">
        <v>0.09</v>
      </c>
      <c r="E31" s="17">
        <v>0.06</v>
      </c>
      <c r="F31" s="17">
        <v>0.04</v>
      </c>
    </row>
    <row r="32" spans="2:6">
      <c r="B32" s="17">
        <v>0.02</v>
      </c>
      <c r="C32" s="17">
        <v>0.14</v>
      </c>
      <c r="D32" s="17">
        <v>0.1</v>
      </c>
      <c r="E32" s="17">
        <v>0.08</v>
      </c>
      <c r="F32" s="17">
        <v>0.06</v>
      </c>
    </row>
    <row r="34" ht="15.75" spans="2:6">
      <c r="B34" s="19" t="s">
        <v>10</v>
      </c>
      <c r="C34" s="19"/>
      <c r="D34" s="19"/>
      <c r="E34" s="19"/>
      <c r="F34" s="19"/>
    </row>
    <row r="35" spans="2:6">
      <c r="B35" s="13" t="s">
        <v>1</v>
      </c>
      <c r="C35" s="13" t="s">
        <v>2</v>
      </c>
      <c r="D35" s="13" t="s">
        <v>20</v>
      </c>
      <c r="E35" s="13" t="s">
        <v>21</v>
      </c>
      <c r="F35" s="13" t="s">
        <v>22</v>
      </c>
    </row>
    <row r="36" spans="2:6">
      <c r="B36" s="17">
        <v>11.34</v>
      </c>
      <c r="C36" s="17">
        <v>5.67</v>
      </c>
      <c r="D36" s="17">
        <v>5.81</v>
      </c>
      <c r="E36" s="17">
        <v>8.17</v>
      </c>
      <c r="F36" s="17">
        <v>10.34</v>
      </c>
    </row>
    <row r="37" spans="2:6">
      <c r="B37" s="17">
        <v>10.67</v>
      </c>
      <c r="C37" s="17">
        <v>6.82</v>
      </c>
      <c r="D37" s="17">
        <v>7.42</v>
      </c>
      <c r="E37" s="17">
        <v>9.54</v>
      </c>
      <c r="F37" s="17">
        <v>9.67</v>
      </c>
    </row>
    <row r="38" spans="2:6">
      <c r="B38" s="17">
        <v>12.23</v>
      </c>
      <c r="C38" s="17">
        <v>5.98</v>
      </c>
      <c r="D38" s="17">
        <v>7.19</v>
      </c>
      <c r="E38" s="17">
        <v>8.81</v>
      </c>
      <c r="F38" s="17">
        <v>8.91</v>
      </c>
    </row>
    <row r="40" ht="15.75" spans="2:6">
      <c r="B40" s="19" t="s">
        <v>12</v>
      </c>
      <c r="C40" s="19"/>
      <c r="D40" s="19"/>
      <c r="E40" s="19"/>
      <c r="F40" s="19"/>
    </row>
    <row r="41" spans="2:6">
      <c r="B41" s="13" t="s">
        <v>1</v>
      </c>
      <c r="C41" s="13" t="s">
        <v>2</v>
      </c>
      <c r="D41" s="13" t="s">
        <v>20</v>
      </c>
      <c r="E41" s="13" t="s">
        <v>21</v>
      </c>
      <c r="F41" s="13" t="s">
        <v>22</v>
      </c>
    </row>
    <row r="42" spans="2:6">
      <c r="B42" s="14">
        <v>1.000142</v>
      </c>
      <c r="C42" s="14">
        <v>2.067829</v>
      </c>
      <c r="D42" s="14">
        <v>1.903114</v>
      </c>
      <c r="E42" s="14">
        <v>1.948576</v>
      </c>
      <c r="F42" s="14">
        <v>1.836019</v>
      </c>
    </row>
    <row r="43" spans="2:6">
      <c r="B43" s="14">
        <v>1.000256</v>
      </c>
      <c r="C43" s="14">
        <v>2.254568</v>
      </c>
      <c r="D43" s="14">
        <v>1.682203</v>
      </c>
      <c r="E43" s="14">
        <v>1.882326</v>
      </c>
      <c r="F43" s="14">
        <v>1.436019</v>
      </c>
    </row>
    <row r="44" spans="2:6">
      <c r="B44" s="14">
        <v>0.9999254</v>
      </c>
      <c r="C44" s="14">
        <v>2.325458</v>
      </c>
      <c r="D44" s="14">
        <v>2.125223</v>
      </c>
      <c r="E44" s="14">
        <v>1.645656</v>
      </c>
      <c r="F44" s="14">
        <v>1.554132</v>
      </c>
    </row>
    <row r="45" spans="2:6">
      <c r="B45" s="14">
        <v>1.000852</v>
      </c>
      <c r="C45" s="14">
        <v>2.148652</v>
      </c>
      <c r="D45" s="14">
        <v>1.895566</v>
      </c>
      <c r="E45" s="14">
        <v>1.743699</v>
      </c>
      <c r="F45" s="14">
        <v>1.626548</v>
      </c>
    </row>
    <row r="47" ht="15.75" spans="2:6">
      <c r="B47" s="10" t="s">
        <v>13</v>
      </c>
      <c r="C47" s="11"/>
      <c r="D47" s="11"/>
      <c r="E47" s="11"/>
      <c r="F47" s="12"/>
    </row>
    <row r="48" spans="2:6">
      <c r="B48" s="13" t="s">
        <v>1</v>
      </c>
      <c r="C48" s="13" t="s">
        <v>2</v>
      </c>
      <c r="D48" s="13" t="s">
        <v>20</v>
      </c>
      <c r="E48" s="13" t="s">
        <v>21</v>
      </c>
      <c r="F48" s="13" t="s">
        <v>22</v>
      </c>
    </row>
    <row r="49" spans="2:6">
      <c r="B49" s="14">
        <v>1.000002</v>
      </c>
      <c r="C49" s="14">
        <v>2.848378</v>
      </c>
      <c r="D49" s="14">
        <v>1.631027</v>
      </c>
      <c r="E49" s="14">
        <v>1.486608</v>
      </c>
      <c r="F49" s="14">
        <v>1.724243</v>
      </c>
    </row>
    <row r="50" spans="2:6">
      <c r="B50" s="14">
        <v>1.000002</v>
      </c>
      <c r="C50" s="14">
        <v>2.765213</v>
      </c>
      <c r="D50" s="14">
        <v>1.876326</v>
      </c>
      <c r="E50" s="14">
        <v>1.658692</v>
      </c>
      <c r="F50" s="14">
        <v>1.487692</v>
      </c>
    </row>
    <row r="51" spans="2:6">
      <c r="B51" s="14">
        <v>0.9999825</v>
      </c>
      <c r="C51" s="14">
        <v>2.235698</v>
      </c>
      <c r="D51" s="14">
        <v>2.135489</v>
      </c>
      <c r="E51" s="14">
        <v>1.603655</v>
      </c>
      <c r="F51" s="14">
        <v>1.526482</v>
      </c>
    </row>
    <row r="52" spans="2:6">
      <c r="B52" s="14">
        <v>1.000056</v>
      </c>
      <c r="C52" s="14">
        <v>2.258723</v>
      </c>
      <c r="D52" s="14">
        <v>2.35846</v>
      </c>
      <c r="E52" s="14">
        <v>1.75427</v>
      </c>
      <c r="F52" s="14">
        <v>1.656248</v>
      </c>
    </row>
    <row r="54" ht="15.75" spans="2:6">
      <c r="B54" s="19" t="s">
        <v>14</v>
      </c>
      <c r="C54" s="19"/>
      <c r="D54" s="19"/>
      <c r="E54" s="19"/>
      <c r="F54" s="19"/>
    </row>
    <row r="55" spans="2:6">
      <c r="B55" s="13" t="s">
        <v>1</v>
      </c>
      <c r="C55" s="13" t="s">
        <v>2</v>
      </c>
      <c r="D55" s="13" t="s">
        <v>20</v>
      </c>
      <c r="E55" s="13" t="s">
        <v>21</v>
      </c>
      <c r="F55" s="13" t="s">
        <v>22</v>
      </c>
    </row>
    <row r="56" spans="2:6">
      <c r="B56" s="14">
        <v>1.001514</v>
      </c>
      <c r="C56" s="14">
        <v>1.936498</v>
      </c>
      <c r="D56" s="14">
        <v>1.612389</v>
      </c>
      <c r="E56" s="14">
        <v>1.512378</v>
      </c>
      <c r="F56" s="14">
        <v>1.367345</v>
      </c>
    </row>
    <row r="57" spans="2:6">
      <c r="B57" s="14">
        <v>1.000932</v>
      </c>
      <c r="C57" s="14">
        <v>1.887965</v>
      </c>
      <c r="D57" s="14">
        <v>1.587671</v>
      </c>
      <c r="E57" s="14">
        <v>1.356723</v>
      </c>
      <c r="F57" s="14">
        <v>1.325648</v>
      </c>
    </row>
    <row r="58" spans="2:6">
      <c r="B58" s="14">
        <v>1.000032</v>
      </c>
      <c r="C58" s="14">
        <v>1.869646</v>
      </c>
      <c r="D58" s="14">
        <v>1.746876</v>
      </c>
      <c r="E58" s="14">
        <v>1.497865</v>
      </c>
      <c r="F58" s="14">
        <v>1.218934</v>
      </c>
    </row>
    <row r="59" spans="2:6">
      <c r="B59" s="14">
        <v>0.9999232</v>
      </c>
      <c r="C59" s="14">
        <v>1.812967</v>
      </c>
      <c r="D59" s="14">
        <v>1.768552</v>
      </c>
      <c r="E59" s="14">
        <v>1.387934</v>
      </c>
      <c r="F59" s="14">
        <v>1.259074</v>
      </c>
    </row>
    <row r="62" ht="15.75" spans="2:6">
      <c r="B62" s="20" t="s">
        <v>28</v>
      </c>
      <c r="C62" s="21"/>
      <c r="D62" s="21"/>
      <c r="E62" s="21"/>
      <c r="F62" s="21"/>
    </row>
    <row r="63" spans="2:6">
      <c r="B63" s="13" t="s">
        <v>1</v>
      </c>
      <c r="C63" s="13" t="s">
        <v>2</v>
      </c>
      <c r="D63" s="13" t="s">
        <v>20</v>
      </c>
      <c r="E63" s="13" t="s">
        <v>21</v>
      </c>
      <c r="F63" s="13" t="s">
        <v>22</v>
      </c>
    </row>
    <row r="64" spans="2:6">
      <c r="B64" s="22">
        <v>1</v>
      </c>
      <c r="C64" s="22">
        <v>2.53</v>
      </c>
      <c r="D64" s="22">
        <v>1.99</v>
      </c>
      <c r="E64" s="22">
        <v>1.63</v>
      </c>
      <c r="F64" s="22">
        <v>1.21</v>
      </c>
    </row>
    <row r="65" spans="2:6">
      <c r="B65" s="22">
        <v>1</v>
      </c>
      <c r="C65" s="22">
        <v>1.87</v>
      </c>
      <c r="D65" s="22">
        <v>1.76</v>
      </c>
      <c r="E65" s="22">
        <v>1.44</v>
      </c>
      <c r="F65" s="22">
        <v>1.51</v>
      </c>
    </row>
    <row r="66" spans="2:6">
      <c r="B66" s="22">
        <v>1</v>
      </c>
      <c r="C66" s="22">
        <v>2.19</v>
      </c>
      <c r="D66" s="22">
        <v>1.54</v>
      </c>
      <c r="E66" s="22">
        <v>1.19</v>
      </c>
      <c r="F66" s="22">
        <v>1.33</v>
      </c>
    </row>
    <row r="69" spans="1:2">
      <c r="A69" s="23"/>
      <c r="B69" s="24"/>
    </row>
    <row r="70" spans="1:2">
      <c r="A70" s="23"/>
      <c r="B70" s="24"/>
    </row>
    <row r="71" spans="1:2">
      <c r="A71" s="23"/>
      <c r="B71" s="24"/>
    </row>
    <row r="72" spans="1:2">
      <c r="A72" s="23"/>
      <c r="B72" s="24"/>
    </row>
    <row r="73" spans="1:2">
      <c r="A73" s="23"/>
      <c r="B73" s="24"/>
    </row>
    <row r="74" spans="1:2">
      <c r="A74" s="23"/>
      <c r="B74" s="24"/>
    </row>
    <row r="75" spans="1:2">
      <c r="A75" s="23"/>
      <c r="B75" s="24"/>
    </row>
    <row r="76" spans="1:2">
      <c r="A76" s="23"/>
      <c r="B76" s="24"/>
    </row>
    <row r="77" spans="1:2">
      <c r="A77" s="23"/>
      <c r="B77" s="24"/>
    </row>
    <row r="78" spans="1:2">
      <c r="A78" s="23"/>
      <c r="B78" s="24"/>
    </row>
    <row r="79" spans="1:2">
      <c r="A79" s="23"/>
      <c r="B79" s="24"/>
    </row>
    <row r="80" spans="1:2">
      <c r="A80" s="23"/>
      <c r="B80" s="24"/>
    </row>
    <row r="81" spans="1:2">
      <c r="A81" s="23"/>
      <c r="B81" s="24"/>
    </row>
    <row r="82" spans="1:2">
      <c r="A82" s="23"/>
      <c r="B82" s="24"/>
    </row>
    <row r="83" spans="1:2">
      <c r="A83" s="23"/>
      <c r="B83" s="24"/>
    </row>
  </sheetData>
  <mergeCells count="10">
    <mergeCell ref="B1:F1"/>
    <mergeCell ref="B8:F8"/>
    <mergeCell ref="B15:F15"/>
    <mergeCell ref="B22:F22"/>
    <mergeCell ref="B28:F28"/>
    <mergeCell ref="B34:F34"/>
    <mergeCell ref="B40:F40"/>
    <mergeCell ref="B47:F47"/>
    <mergeCell ref="B54:F54"/>
    <mergeCell ref="B62:F62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2049" progId="Prism5.Document" r:id="rId3">
          <objectPr defaultSize="0" r:id="rId4">
            <anchor moveWithCells="1" sizeWithCells="1">
              <from>
                <xdr:col>7</xdr:col>
                <xdr:colOff>271145</xdr:colOff>
                <xdr:row>0</xdr:row>
                <xdr:rowOff>5080</xdr:rowOff>
              </from>
              <to>
                <xdr:col>11</xdr:col>
                <xdr:colOff>447675</xdr:colOff>
                <xdr:row>10</xdr:row>
                <xdr:rowOff>128905</xdr:rowOff>
              </to>
            </anchor>
          </objectPr>
        </oleObject>
      </mc:Choice>
      <mc:Fallback>
        <oleObject shapeId="2049" progId="Prism5.Document" r:id="rId3"/>
      </mc:Fallback>
    </mc:AlternateContent>
    <mc:AlternateContent xmlns:mc="http://schemas.openxmlformats.org/markup-compatibility/2006">
      <mc:Choice Requires="x14">
        <oleObject shapeId="2050" progId="Prism5.Document" r:id="rId5">
          <objectPr defaultSize="0" r:id="rId6">
            <anchor moveWithCells="1" sizeWithCells="1">
              <from>
                <xdr:col>7</xdr:col>
                <xdr:colOff>342900</xdr:colOff>
                <xdr:row>10</xdr:row>
                <xdr:rowOff>167005</xdr:rowOff>
              </from>
              <to>
                <xdr:col>11</xdr:col>
                <xdr:colOff>327025</xdr:colOff>
                <xdr:row>21</xdr:row>
                <xdr:rowOff>4445</xdr:rowOff>
              </to>
            </anchor>
          </objectPr>
        </oleObject>
      </mc:Choice>
      <mc:Fallback>
        <oleObject shapeId="2050" progId="Prism5.Document" r:id="rId5"/>
      </mc:Fallback>
    </mc:AlternateContent>
    <mc:AlternateContent xmlns:mc="http://schemas.openxmlformats.org/markup-compatibility/2006">
      <mc:Choice Requires="x14">
        <oleObject shapeId="2051" progId="Prism5.Document" r:id="rId7">
          <objectPr defaultSize="0" r:id="rId8">
            <anchor moveWithCells="1" sizeWithCells="1">
              <from>
                <xdr:col>11</xdr:col>
                <xdr:colOff>523875</xdr:colOff>
                <xdr:row>11</xdr:row>
                <xdr:rowOff>52070</xdr:rowOff>
              </from>
              <to>
                <xdr:col>15</xdr:col>
                <xdr:colOff>339725</xdr:colOff>
                <xdr:row>21</xdr:row>
                <xdr:rowOff>12700</xdr:rowOff>
              </to>
            </anchor>
          </objectPr>
        </oleObject>
      </mc:Choice>
      <mc:Fallback>
        <oleObject shapeId="2051" progId="Prism5.Document" r:id="rId7"/>
      </mc:Fallback>
    </mc:AlternateContent>
    <mc:AlternateContent xmlns:mc="http://schemas.openxmlformats.org/markup-compatibility/2006">
      <mc:Choice Requires="x14">
        <oleObject shapeId="2053" progId="Prism5.Document" r:id="rId9">
          <objectPr defaultSize="0" r:id="rId10">
            <anchor moveWithCells="1" sizeWithCells="1">
              <from>
                <xdr:col>7</xdr:col>
                <xdr:colOff>346710</xdr:colOff>
                <xdr:row>33</xdr:row>
                <xdr:rowOff>175895</xdr:rowOff>
              </from>
              <to>
                <xdr:col>11</xdr:col>
                <xdr:colOff>482600</xdr:colOff>
                <xdr:row>44</xdr:row>
                <xdr:rowOff>99060</xdr:rowOff>
              </to>
            </anchor>
          </objectPr>
        </oleObject>
      </mc:Choice>
      <mc:Fallback>
        <oleObject shapeId="2053" progId="Prism5.Document" r:id="rId9"/>
      </mc:Fallback>
    </mc:AlternateContent>
    <mc:AlternateContent xmlns:mc="http://schemas.openxmlformats.org/markup-compatibility/2006">
      <mc:Choice Requires="x14">
        <oleObject shapeId="2054" progId="Prism5.Document" r:id="rId11">
          <objectPr defaultSize="0" r:id="rId12">
            <anchor moveWithCells="1" sizeWithCells="1">
              <from>
                <xdr:col>11</xdr:col>
                <xdr:colOff>614045</xdr:colOff>
                <xdr:row>21</xdr:row>
                <xdr:rowOff>74930</xdr:rowOff>
              </from>
              <to>
                <xdr:col>15</xdr:col>
                <xdr:colOff>530225</xdr:colOff>
                <xdr:row>33</xdr:row>
                <xdr:rowOff>88900</xdr:rowOff>
              </to>
            </anchor>
          </objectPr>
        </oleObject>
      </mc:Choice>
      <mc:Fallback>
        <oleObject shapeId="2054" progId="Prism5.Document" r:id="rId11"/>
      </mc:Fallback>
    </mc:AlternateContent>
    <mc:AlternateContent xmlns:mc="http://schemas.openxmlformats.org/markup-compatibility/2006">
      <mc:Choice Requires="x14">
        <oleObject shapeId="2055" progId="Prism5.Document" r:id="rId13">
          <objectPr defaultSize="0" r:id="rId14">
            <anchor moveWithCells="1" sizeWithCells="1">
              <from>
                <xdr:col>7</xdr:col>
                <xdr:colOff>262255</xdr:colOff>
                <xdr:row>21</xdr:row>
                <xdr:rowOff>24130</xdr:rowOff>
              </from>
              <to>
                <xdr:col>11</xdr:col>
                <xdr:colOff>474345</xdr:colOff>
                <xdr:row>33</xdr:row>
                <xdr:rowOff>61595</xdr:rowOff>
              </to>
            </anchor>
          </objectPr>
        </oleObject>
      </mc:Choice>
      <mc:Fallback>
        <oleObject shapeId="2055" progId="Prism5.Document" r:id="rId13"/>
      </mc:Fallback>
    </mc:AlternateContent>
    <mc:AlternateContent xmlns:mc="http://schemas.openxmlformats.org/markup-compatibility/2006">
      <mc:Choice Requires="x14">
        <oleObject shapeId="2056" progId="Prism5.Document" r:id="rId15">
          <objectPr defaultSize="0" r:id="rId16">
            <anchor moveWithCells="1" sizeWithCells="1">
              <from>
                <xdr:col>12</xdr:col>
                <xdr:colOff>71755</xdr:colOff>
                <xdr:row>34</xdr:row>
                <xdr:rowOff>133985</xdr:rowOff>
              </from>
              <to>
                <xdr:col>16</xdr:col>
                <xdr:colOff>35560</xdr:colOff>
                <xdr:row>44</xdr:row>
                <xdr:rowOff>128270</xdr:rowOff>
              </to>
            </anchor>
          </objectPr>
        </oleObject>
      </mc:Choice>
      <mc:Fallback>
        <oleObject shapeId="2056" progId="Prism5.Document" r:id="rId15"/>
      </mc:Fallback>
    </mc:AlternateContent>
    <mc:AlternateContent xmlns:mc="http://schemas.openxmlformats.org/markup-compatibility/2006">
      <mc:Choice Requires="x14">
        <oleObject shapeId="2057" progId="Prism5.Document" r:id="rId17">
          <objectPr defaultSize="0" r:id="rId18">
            <anchor moveWithCells="1" sizeWithCells="1">
              <from>
                <xdr:col>7</xdr:col>
                <xdr:colOff>358140</xdr:colOff>
                <xdr:row>46</xdr:row>
                <xdr:rowOff>43815</xdr:rowOff>
              </from>
              <to>
                <xdr:col>11</xdr:col>
                <xdr:colOff>469900</xdr:colOff>
                <xdr:row>57</xdr:row>
                <xdr:rowOff>137795</xdr:rowOff>
              </to>
            </anchor>
          </objectPr>
        </oleObject>
      </mc:Choice>
      <mc:Fallback>
        <oleObject shapeId="2057" progId="Prism5.Document" r:id="rId17"/>
      </mc:Fallback>
    </mc:AlternateContent>
    <mc:AlternateContent xmlns:mc="http://schemas.openxmlformats.org/markup-compatibility/2006">
      <mc:Choice Requires="x14">
        <oleObject shapeId="2058" progId="Prism5.Document" r:id="rId19">
          <objectPr defaultSize="0" r:id="rId20">
            <anchor moveWithCells="1" sizeWithCells="1">
              <from>
                <xdr:col>12</xdr:col>
                <xdr:colOff>100330</xdr:colOff>
                <xdr:row>46</xdr:row>
                <xdr:rowOff>113665</xdr:rowOff>
              </from>
              <to>
                <xdr:col>16</xdr:col>
                <xdr:colOff>97790</xdr:colOff>
                <xdr:row>58</xdr:row>
                <xdr:rowOff>34925</xdr:rowOff>
              </to>
            </anchor>
          </objectPr>
        </oleObject>
      </mc:Choice>
      <mc:Fallback>
        <oleObject shapeId="2058" progId="Prism5.Document" r:id="rId19"/>
      </mc:Fallback>
    </mc:AlternateContent>
    <mc:AlternateContent xmlns:mc="http://schemas.openxmlformats.org/markup-compatibility/2006">
      <mc:Choice Requires="x14">
        <oleObject shapeId="2059" progId="Prism5.Document" r:id="rId21">
          <objectPr defaultSize="0" r:id="rId22">
            <anchor moveWithCells="1" sizeWithCells="1">
              <from>
                <xdr:col>7</xdr:col>
                <xdr:colOff>528955</xdr:colOff>
                <xdr:row>59</xdr:row>
                <xdr:rowOff>43180</xdr:rowOff>
              </from>
              <to>
                <xdr:col>12</xdr:col>
                <xdr:colOff>93345</xdr:colOff>
                <xdr:row>71</xdr:row>
                <xdr:rowOff>127000</xdr:rowOff>
              </to>
            </anchor>
          </objectPr>
        </oleObject>
      </mc:Choice>
      <mc:Fallback>
        <oleObject shapeId="2059" progId="Prism5.Document" r:id="rId21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9"/>
  <sheetViews>
    <sheetView topLeftCell="A7" workbookViewId="0">
      <selection activeCell="N35" sqref="N35"/>
    </sheetView>
  </sheetViews>
  <sheetFormatPr defaultColWidth="9.02654867256637" defaultRowHeight="13.5" outlineLevelCol="5"/>
  <cols>
    <col min="2" max="6" width="9.02654867256637" style="9"/>
  </cols>
  <sheetData>
    <row r="1" ht="15.75" spans="2:6">
      <c r="B1" s="10" t="s">
        <v>15</v>
      </c>
      <c r="C1" s="11"/>
      <c r="D1" s="11"/>
      <c r="E1" s="11"/>
      <c r="F1" s="12"/>
    </row>
    <row r="2" spans="2:6">
      <c r="B2" s="13" t="s">
        <v>1</v>
      </c>
      <c r="C2" s="13" t="s">
        <v>2</v>
      </c>
      <c r="D2" s="13" t="s">
        <v>20</v>
      </c>
      <c r="E2" s="13" t="s">
        <v>21</v>
      </c>
      <c r="F2" s="13" t="s">
        <v>22</v>
      </c>
    </row>
    <row r="3" spans="2:6">
      <c r="B3" s="14">
        <v>1</v>
      </c>
      <c r="C3" s="14">
        <v>1.162816</v>
      </c>
      <c r="D3" s="14">
        <v>1.111871</v>
      </c>
      <c r="E3" s="14">
        <v>0.8805246</v>
      </c>
      <c r="F3" s="14">
        <v>0.8146737</v>
      </c>
    </row>
    <row r="4" spans="2:6">
      <c r="B4" s="14">
        <v>1</v>
      </c>
      <c r="C4" s="14">
        <v>1.183055</v>
      </c>
      <c r="D4" s="14">
        <v>1.097206</v>
      </c>
      <c r="E4" s="14">
        <v>1.12327</v>
      </c>
      <c r="F4" s="14">
        <v>1.068462</v>
      </c>
    </row>
    <row r="5" spans="2:6">
      <c r="B5" s="14">
        <v>1</v>
      </c>
      <c r="C5" s="14">
        <v>1.271707</v>
      </c>
      <c r="D5" s="14">
        <v>1.212835</v>
      </c>
      <c r="E5" s="14">
        <v>1.116478</v>
      </c>
      <c r="F5" s="14">
        <v>0.9922059</v>
      </c>
    </row>
    <row r="7" ht="15.75" spans="2:6">
      <c r="B7" s="10" t="s">
        <v>29</v>
      </c>
      <c r="C7" s="11"/>
      <c r="D7" s="11"/>
      <c r="E7" s="11"/>
      <c r="F7" s="12"/>
    </row>
    <row r="8" spans="2:6">
      <c r="B8" s="13" t="s">
        <v>1</v>
      </c>
      <c r="C8" s="13" t="s">
        <v>2</v>
      </c>
      <c r="D8" s="13" t="s">
        <v>20</v>
      </c>
      <c r="E8" s="13" t="s">
        <v>21</v>
      </c>
      <c r="F8" s="13" t="s">
        <v>22</v>
      </c>
    </row>
    <row r="9" spans="2:6">
      <c r="B9" s="14">
        <v>1</v>
      </c>
      <c r="C9" s="14">
        <v>3.59</v>
      </c>
      <c r="D9" s="14">
        <v>2.16</v>
      </c>
      <c r="E9" s="14">
        <v>2.07</v>
      </c>
      <c r="F9" s="14">
        <v>1.22</v>
      </c>
    </row>
    <row r="10" spans="2:6">
      <c r="B10" s="14">
        <v>1</v>
      </c>
      <c r="C10" s="14">
        <v>2.53</v>
      </c>
      <c r="D10" s="14">
        <v>2.01</v>
      </c>
      <c r="E10" s="14">
        <v>1.62</v>
      </c>
      <c r="F10" s="14">
        <v>0.86</v>
      </c>
    </row>
    <row r="11" spans="2:6">
      <c r="B11" s="14">
        <v>1</v>
      </c>
      <c r="C11" s="14">
        <v>3.12</v>
      </c>
      <c r="D11" s="14">
        <v>2.38</v>
      </c>
      <c r="E11" s="14">
        <v>2.3</v>
      </c>
      <c r="F11" s="14">
        <v>1.23</v>
      </c>
    </row>
    <row r="13" ht="15.75" spans="2:6">
      <c r="B13" s="10" t="s">
        <v>30</v>
      </c>
      <c r="C13" s="11"/>
      <c r="D13" s="11"/>
      <c r="E13" s="11"/>
      <c r="F13" s="12"/>
    </row>
    <row r="14" spans="2:6">
      <c r="B14" s="13" t="s">
        <v>1</v>
      </c>
      <c r="C14" s="13" t="s">
        <v>2</v>
      </c>
      <c r="D14" s="13" t="s">
        <v>20</v>
      </c>
      <c r="E14" s="13" t="s">
        <v>21</v>
      </c>
      <c r="F14" s="13" t="s">
        <v>22</v>
      </c>
    </row>
    <row r="15" spans="2:6">
      <c r="B15" s="7">
        <v>1</v>
      </c>
      <c r="C15" s="7">
        <v>1.367625</v>
      </c>
      <c r="D15" s="7">
        <v>1.249943</v>
      </c>
      <c r="E15" s="7">
        <v>1.060266</v>
      </c>
      <c r="F15" s="7">
        <v>0.9585257</v>
      </c>
    </row>
    <row r="16" spans="2:6">
      <c r="B16" s="7">
        <v>1</v>
      </c>
      <c r="C16" s="7">
        <v>1.444139</v>
      </c>
      <c r="D16" s="7">
        <v>1.130553</v>
      </c>
      <c r="E16" s="7">
        <v>1.092677</v>
      </c>
      <c r="F16" s="7">
        <v>0.9078358</v>
      </c>
    </row>
    <row r="17" spans="2:6">
      <c r="B17" s="7">
        <v>1</v>
      </c>
      <c r="C17" s="7">
        <v>1.304108</v>
      </c>
      <c r="D17" s="7">
        <v>1.078576</v>
      </c>
      <c r="E17" s="7">
        <v>0.7849979</v>
      </c>
      <c r="F17" s="7">
        <v>0.9381914</v>
      </c>
    </row>
    <row r="19" ht="15.75" spans="2:6">
      <c r="B19" s="15" t="s">
        <v>17</v>
      </c>
      <c r="C19" s="15"/>
      <c r="D19" s="15"/>
      <c r="E19" s="15"/>
      <c r="F19" s="15"/>
    </row>
    <row r="20" spans="2:6">
      <c r="B20" s="13" t="s">
        <v>1</v>
      </c>
      <c r="C20" s="13" t="s">
        <v>2</v>
      </c>
      <c r="D20" s="13" t="s">
        <v>20</v>
      </c>
      <c r="E20" s="13" t="s">
        <v>21</v>
      </c>
      <c r="F20" s="13" t="s">
        <v>22</v>
      </c>
    </row>
    <row r="21" spans="2:6">
      <c r="B21" s="7">
        <v>1</v>
      </c>
      <c r="C21" s="7">
        <v>2.730191</v>
      </c>
      <c r="D21" s="7">
        <v>1.722956</v>
      </c>
      <c r="E21" s="7">
        <v>1.628212</v>
      </c>
      <c r="F21" s="7">
        <v>1.125549</v>
      </c>
    </row>
    <row r="22" spans="2:6">
      <c r="B22" s="7">
        <v>1</v>
      </c>
      <c r="C22" s="7">
        <v>2.882649</v>
      </c>
      <c r="D22" s="7">
        <v>2.099736</v>
      </c>
      <c r="E22" s="7">
        <v>1.322547</v>
      </c>
      <c r="F22" s="7">
        <v>1.018334</v>
      </c>
    </row>
    <row r="23" spans="2:6">
      <c r="B23" s="7">
        <v>1</v>
      </c>
      <c r="C23" s="7">
        <v>1.482928</v>
      </c>
      <c r="D23" s="7">
        <v>0.6843171</v>
      </c>
      <c r="E23" s="7">
        <v>0.6434587</v>
      </c>
      <c r="F23" s="7">
        <v>0.88798</v>
      </c>
    </row>
    <row r="25" ht="15.75" spans="2:6">
      <c r="B25" s="15" t="s">
        <v>18</v>
      </c>
      <c r="C25" s="15"/>
      <c r="D25" s="15"/>
      <c r="E25" s="15"/>
      <c r="F25" s="15"/>
    </row>
    <row r="26" spans="2:6">
      <c r="B26" s="13" t="s">
        <v>1</v>
      </c>
      <c r="C26" s="13" t="s">
        <v>2</v>
      </c>
      <c r="D26" s="13" t="s">
        <v>20</v>
      </c>
      <c r="E26" s="13" t="s">
        <v>21</v>
      </c>
      <c r="F26" s="13" t="s">
        <v>22</v>
      </c>
    </row>
    <row r="27" spans="2:6">
      <c r="B27" s="7">
        <v>1</v>
      </c>
      <c r="C27" s="7">
        <v>1.561881</v>
      </c>
      <c r="D27" s="7">
        <v>1.450127</v>
      </c>
      <c r="E27" s="7">
        <v>1.253385</v>
      </c>
      <c r="F27" s="7">
        <v>1.125696</v>
      </c>
    </row>
    <row r="28" spans="2:6">
      <c r="B28" s="7">
        <v>1</v>
      </c>
      <c r="C28" s="7">
        <v>1.302244</v>
      </c>
      <c r="D28" s="7">
        <v>1.036773</v>
      </c>
      <c r="E28" s="7">
        <v>1.109618</v>
      </c>
      <c r="F28" s="7">
        <v>0.9621205</v>
      </c>
    </row>
    <row r="29" spans="2:6">
      <c r="B29" s="7">
        <v>1</v>
      </c>
      <c r="C29" s="7">
        <v>1.472465</v>
      </c>
      <c r="D29" s="7">
        <v>1.046998</v>
      </c>
      <c r="E29" s="7">
        <v>1.087108</v>
      </c>
      <c r="F29" s="7">
        <v>1.161113</v>
      </c>
    </row>
  </sheetData>
  <mergeCells count="5">
    <mergeCell ref="B1:F1"/>
    <mergeCell ref="B7:F7"/>
    <mergeCell ref="B13:F13"/>
    <mergeCell ref="B19:F19"/>
    <mergeCell ref="B25:F25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4097" progId="Prism5.Document" r:id="rId3">
          <objectPr defaultSize="0" r:id="rId4">
            <anchor moveWithCells="1" sizeWithCells="1">
              <from>
                <xdr:col>7</xdr:col>
                <xdr:colOff>152400</xdr:colOff>
                <xdr:row>0</xdr:row>
                <xdr:rowOff>96520</xdr:rowOff>
              </from>
              <to>
                <xdr:col>11</xdr:col>
                <xdr:colOff>287655</xdr:colOff>
                <xdr:row>11</xdr:row>
                <xdr:rowOff>90170</xdr:rowOff>
              </to>
            </anchor>
          </objectPr>
        </oleObject>
      </mc:Choice>
      <mc:Fallback>
        <oleObject shapeId="4097" progId="Prism5.Document" r:id="rId3"/>
      </mc:Fallback>
    </mc:AlternateContent>
    <mc:AlternateContent xmlns:mc="http://schemas.openxmlformats.org/markup-compatibility/2006">
      <mc:Choice Requires="x14">
        <oleObject shapeId="4098" progId="Prism5.Document" r:id="rId5">
          <objectPr defaultSize="0" r:id="rId6">
            <anchor moveWithCells="1" sizeWithCells="1">
              <from>
                <xdr:col>12</xdr:col>
                <xdr:colOff>42545</xdr:colOff>
                <xdr:row>0</xdr:row>
                <xdr:rowOff>89535</xdr:rowOff>
              </from>
              <to>
                <xdr:col>16</xdr:col>
                <xdr:colOff>272415</xdr:colOff>
                <xdr:row>11</xdr:row>
                <xdr:rowOff>69850</xdr:rowOff>
              </to>
            </anchor>
          </objectPr>
        </oleObject>
      </mc:Choice>
      <mc:Fallback>
        <oleObject shapeId="4098" progId="Prism5.Document" r:id="rId5"/>
      </mc:Fallback>
    </mc:AlternateContent>
    <mc:AlternateContent xmlns:mc="http://schemas.openxmlformats.org/markup-compatibility/2006">
      <mc:Choice Requires="x14">
        <oleObject shapeId="4099" progId="Prism5.Document" r:id="rId7">
          <objectPr defaultSize="0" r:id="rId8">
            <anchor moveWithCells="1" sizeWithCells="1">
              <from>
                <xdr:col>7</xdr:col>
                <xdr:colOff>219075</xdr:colOff>
                <xdr:row>12</xdr:row>
                <xdr:rowOff>104140</xdr:rowOff>
              </from>
              <to>
                <xdr:col>11</xdr:col>
                <xdr:colOff>326390</xdr:colOff>
                <xdr:row>23</xdr:row>
                <xdr:rowOff>67945</xdr:rowOff>
              </to>
            </anchor>
          </objectPr>
        </oleObject>
      </mc:Choice>
      <mc:Fallback>
        <oleObject shapeId="4099" progId="Prism5.Document" r:id="rId7"/>
      </mc:Fallback>
    </mc:AlternateContent>
    <mc:AlternateContent xmlns:mc="http://schemas.openxmlformats.org/markup-compatibility/2006">
      <mc:Choice Requires="x14">
        <oleObject shapeId="4100" progId="Prism5.Document" r:id="rId9">
          <objectPr defaultSize="0" r:id="rId10">
            <anchor moveWithCells="1" sizeWithCells="1">
              <from>
                <xdr:col>12</xdr:col>
                <xdr:colOff>8255</xdr:colOff>
                <xdr:row>12</xdr:row>
                <xdr:rowOff>104775</xdr:rowOff>
              </from>
              <to>
                <xdr:col>16</xdr:col>
                <xdr:colOff>134620</xdr:colOff>
                <xdr:row>24</xdr:row>
                <xdr:rowOff>59690</xdr:rowOff>
              </to>
            </anchor>
          </objectPr>
        </oleObject>
      </mc:Choice>
      <mc:Fallback>
        <oleObject shapeId="4100" progId="Prism5.Document" r:id="rId9"/>
      </mc:Fallback>
    </mc:AlternateContent>
    <mc:AlternateContent xmlns:mc="http://schemas.openxmlformats.org/markup-compatibility/2006">
      <mc:Choice Requires="x14">
        <oleObject shapeId="4101" progId="Prism5.Document" r:id="rId11">
          <objectPr defaultSize="0" r:id="rId12">
            <anchor moveWithCells="1" sizeWithCells="1">
              <from>
                <xdr:col>7</xdr:col>
                <xdr:colOff>357505</xdr:colOff>
                <xdr:row>25</xdr:row>
                <xdr:rowOff>67310</xdr:rowOff>
              </from>
              <to>
                <xdr:col>11</xdr:col>
                <xdr:colOff>393700</xdr:colOff>
                <xdr:row>36</xdr:row>
                <xdr:rowOff>139700</xdr:rowOff>
              </to>
            </anchor>
          </objectPr>
        </oleObject>
      </mc:Choice>
      <mc:Fallback>
        <oleObject shapeId="4101" progId="Prism5.Document" r:id="rId11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7"/>
  <sheetViews>
    <sheetView workbookViewId="0">
      <selection activeCell="F44" sqref="F44"/>
    </sheetView>
  </sheetViews>
  <sheetFormatPr defaultColWidth="9.02654867256637" defaultRowHeight="13.5"/>
  <cols>
    <col min="1" max="1" width="9.02654867256637" style="1"/>
    <col min="2" max="6" width="9.53097345132743" style="2"/>
    <col min="7" max="7" width="9.02654867256637" style="2"/>
    <col min="8" max="8" width="9.53097345132743" style="2"/>
    <col min="9" max="9" width="11.8230088495575" style="2" customWidth="1"/>
    <col min="10" max="13" width="12.7964601769912"/>
    <col min="14" max="18" width="10.5309734513274"/>
    <col min="19" max="19" width="9.53097345132743"/>
  </cols>
  <sheetData>
    <row r="1" spans="2:15">
      <c r="B1" s="2" t="s">
        <v>7</v>
      </c>
      <c r="C1" s="2" t="s">
        <v>8</v>
      </c>
      <c r="D1" s="2" t="s">
        <v>9</v>
      </c>
      <c r="E1" s="2" t="s">
        <v>11</v>
      </c>
      <c r="F1" s="2" t="s">
        <v>10</v>
      </c>
      <c r="G1" s="2" t="s">
        <v>31</v>
      </c>
      <c r="H1" s="2" t="s">
        <v>32</v>
      </c>
      <c r="I1" s="2" t="s">
        <v>33</v>
      </c>
      <c r="L1" t="s">
        <v>15</v>
      </c>
      <c r="M1" s="5" t="s">
        <v>16</v>
      </c>
      <c r="N1" s="5" t="s">
        <v>17</v>
      </c>
      <c r="O1" s="5" t="s">
        <v>18</v>
      </c>
    </row>
    <row r="2" spans="1:15">
      <c r="A2" s="1">
        <v>1</v>
      </c>
      <c r="B2" s="3">
        <v>49.42532</v>
      </c>
      <c r="C2" s="3">
        <v>54.79658</v>
      </c>
      <c r="D2" s="3">
        <v>0.198</v>
      </c>
      <c r="E2" s="3">
        <v>9.118022</v>
      </c>
      <c r="F2" s="3">
        <v>33.96744</v>
      </c>
      <c r="G2" s="2">
        <v>443.33</v>
      </c>
      <c r="H2" s="4">
        <v>55.0892857142857</v>
      </c>
      <c r="I2" s="4">
        <v>46.2068965517241</v>
      </c>
      <c r="K2">
        <v>1</v>
      </c>
      <c r="L2" s="6">
        <v>22.28943</v>
      </c>
      <c r="M2" s="7">
        <v>25.984</v>
      </c>
      <c r="N2" s="7">
        <v>1</v>
      </c>
      <c r="O2" s="7">
        <v>1</v>
      </c>
    </row>
    <row r="3" spans="1:15">
      <c r="A3" s="1">
        <v>1</v>
      </c>
      <c r="B3" s="3">
        <v>43.97747</v>
      </c>
      <c r="C3" s="3">
        <v>56.14529</v>
      </c>
      <c r="D3" s="3">
        <v>0.21</v>
      </c>
      <c r="E3" s="3">
        <v>10.12276</v>
      </c>
      <c r="F3" s="3">
        <v>36.57473</v>
      </c>
      <c r="G3" s="2">
        <v>335</v>
      </c>
      <c r="H3" s="4">
        <v>55.9821428571429</v>
      </c>
      <c r="I3" s="4">
        <v>43.6206896551724</v>
      </c>
      <c r="K3">
        <v>1</v>
      </c>
      <c r="L3" s="6">
        <v>25.87311</v>
      </c>
      <c r="M3" s="7">
        <v>21.011</v>
      </c>
      <c r="N3" s="7">
        <v>1</v>
      </c>
      <c r="O3" s="7">
        <v>1</v>
      </c>
    </row>
    <row r="4" spans="1:15">
      <c r="A4" s="1">
        <v>1</v>
      </c>
      <c r="B4" s="3">
        <v>48.73059</v>
      </c>
      <c r="C4" s="3">
        <v>47.44453</v>
      </c>
      <c r="D4" s="3">
        <v>0.23</v>
      </c>
      <c r="E4" s="3">
        <v>10.67751</v>
      </c>
      <c r="F4" s="3">
        <v>34.73446</v>
      </c>
      <c r="G4" s="2">
        <v>435</v>
      </c>
      <c r="H4" s="4">
        <v>58.6607142857143</v>
      </c>
      <c r="I4" s="4">
        <v>38.448275862069</v>
      </c>
      <c r="K4">
        <v>1</v>
      </c>
      <c r="L4" s="6">
        <v>18.73848</v>
      </c>
      <c r="M4" s="7">
        <v>19.125</v>
      </c>
      <c r="N4" s="7">
        <v>1</v>
      </c>
      <c r="O4" s="7">
        <v>1</v>
      </c>
    </row>
    <row r="5" spans="1:15">
      <c r="A5" s="1">
        <v>1</v>
      </c>
      <c r="B5" s="3">
        <v>44.2612</v>
      </c>
      <c r="C5" s="3">
        <v>60.50904</v>
      </c>
      <c r="D5" s="3">
        <v>0.172</v>
      </c>
      <c r="E5" s="3">
        <v>12.58688</v>
      </c>
      <c r="F5" s="3">
        <v>38.88562</v>
      </c>
      <c r="G5" s="2">
        <v>451.67</v>
      </c>
      <c r="H5" s="4">
        <v>60.4464285714286</v>
      </c>
      <c r="I5" s="4">
        <v>45.3448275862069</v>
      </c>
      <c r="K5">
        <v>2</v>
      </c>
      <c r="L5" s="6">
        <v>39.92404</v>
      </c>
      <c r="M5" s="7">
        <v>45.634</v>
      </c>
      <c r="N5" s="7">
        <v>3.738222</v>
      </c>
      <c r="O5" s="7">
        <v>1.593969</v>
      </c>
    </row>
    <row r="6" spans="1:15">
      <c r="A6" s="1">
        <v>1</v>
      </c>
      <c r="B6" s="3">
        <v>55.52568</v>
      </c>
      <c r="C6" s="3">
        <v>56.82933</v>
      </c>
      <c r="D6" s="3">
        <v>0.188</v>
      </c>
      <c r="E6" s="3">
        <v>11.97513</v>
      </c>
      <c r="F6" s="3">
        <v>32.82072</v>
      </c>
      <c r="G6" s="2">
        <v>510</v>
      </c>
      <c r="H6" s="4">
        <v>49.7321428571429</v>
      </c>
      <c r="I6" s="4">
        <v>40.1724137931035</v>
      </c>
      <c r="K6">
        <v>2</v>
      </c>
      <c r="L6" s="6">
        <v>38.56727</v>
      </c>
      <c r="M6" s="7">
        <v>49.769</v>
      </c>
      <c r="N6" s="7">
        <v>3.389633</v>
      </c>
      <c r="O6" s="7">
        <v>1.746697</v>
      </c>
    </row>
    <row r="7" ht="13.85" spans="1:15">
      <c r="A7" s="1">
        <v>1</v>
      </c>
      <c r="B7" s="3">
        <v>48.38393</v>
      </c>
      <c r="C7" s="3">
        <v>57.36589</v>
      </c>
      <c r="D7" s="3">
        <v>0.24</v>
      </c>
      <c r="E7" s="3">
        <v>14.37054</v>
      </c>
      <c r="F7" s="3">
        <v>35.23479</v>
      </c>
      <c r="G7" s="2">
        <v>418.33</v>
      </c>
      <c r="H7" s="4">
        <v>57.7678571428572</v>
      </c>
      <c r="I7" s="8">
        <v>41.8965517241379</v>
      </c>
      <c r="K7">
        <v>2</v>
      </c>
      <c r="L7" s="6">
        <v>37.28216</v>
      </c>
      <c r="M7" s="7">
        <v>43.782</v>
      </c>
      <c r="N7" s="7">
        <v>3.908252</v>
      </c>
      <c r="O7" s="7">
        <v>1.606045</v>
      </c>
    </row>
    <row r="8" ht="13.85" spans="1:15">
      <c r="A8" s="1">
        <v>2</v>
      </c>
      <c r="B8" s="3">
        <v>78.74565</v>
      </c>
      <c r="C8" s="3">
        <v>104.1695</v>
      </c>
      <c r="D8" s="3">
        <v>0.272</v>
      </c>
      <c r="E8" s="3">
        <v>4.378475</v>
      </c>
      <c r="F8" s="3">
        <v>21.51851</v>
      </c>
      <c r="G8" s="2">
        <v>768.33</v>
      </c>
      <c r="H8" s="4">
        <v>95.2678571428571</v>
      </c>
      <c r="I8" s="8">
        <v>71.2068965517241</v>
      </c>
      <c r="K8">
        <v>3</v>
      </c>
      <c r="L8" s="6">
        <v>39.43948</v>
      </c>
      <c r="M8" s="7">
        <v>38.682</v>
      </c>
      <c r="N8" s="7">
        <v>3.657725</v>
      </c>
      <c r="O8" s="7">
        <v>1.484139</v>
      </c>
    </row>
    <row r="9" ht="13.85" spans="1:15">
      <c r="A9" s="1">
        <v>2</v>
      </c>
      <c r="B9" s="3">
        <v>60.13441</v>
      </c>
      <c r="C9" s="3">
        <v>79.72864</v>
      </c>
      <c r="D9" s="3">
        <v>0.292</v>
      </c>
      <c r="E9" s="3">
        <v>6.279882</v>
      </c>
      <c r="F9" s="3">
        <v>18.46857</v>
      </c>
      <c r="G9" s="2">
        <v>818.33</v>
      </c>
      <c r="H9" s="4">
        <v>98.8392857142857</v>
      </c>
      <c r="I9" s="8">
        <v>69.4827586206897</v>
      </c>
      <c r="K9">
        <v>3</v>
      </c>
      <c r="L9" s="6">
        <v>36.287</v>
      </c>
      <c r="M9" s="7">
        <v>41.323</v>
      </c>
      <c r="N9" s="7">
        <v>3.089485</v>
      </c>
      <c r="O9" s="7">
        <v>1.712026</v>
      </c>
    </row>
    <row r="10" ht="13.85" spans="1:15">
      <c r="A10" s="1">
        <v>2</v>
      </c>
      <c r="B10" s="3">
        <v>69.30939</v>
      </c>
      <c r="C10" s="3">
        <v>76.48447</v>
      </c>
      <c r="D10" s="3">
        <v>0.214</v>
      </c>
      <c r="E10" s="3">
        <v>5.971793</v>
      </c>
      <c r="F10" s="3">
        <v>17.56136</v>
      </c>
      <c r="G10" s="2">
        <v>793.33</v>
      </c>
      <c r="H10" s="4">
        <v>88.125</v>
      </c>
      <c r="I10" s="8">
        <v>72.9310344827586</v>
      </c>
      <c r="K10">
        <v>3</v>
      </c>
      <c r="L10" s="6">
        <v>34.44132</v>
      </c>
      <c r="M10" s="7">
        <v>42.567</v>
      </c>
      <c r="N10" s="7">
        <v>3.408386</v>
      </c>
      <c r="O10" s="7">
        <v>1.470165</v>
      </c>
    </row>
    <row r="11" ht="13.85" spans="1:15">
      <c r="A11" s="1">
        <v>2</v>
      </c>
      <c r="B11" s="3">
        <v>73.05282</v>
      </c>
      <c r="C11" s="3">
        <v>88.08069</v>
      </c>
      <c r="D11" s="3">
        <v>0.255</v>
      </c>
      <c r="E11" s="3">
        <v>7.433009</v>
      </c>
      <c r="F11" s="3">
        <v>18.65562</v>
      </c>
      <c r="G11" s="2">
        <v>826.67</v>
      </c>
      <c r="H11" s="4">
        <v>88.125</v>
      </c>
      <c r="I11" s="8">
        <v>68.6206896551724</v>
      </c>
      <c r="K11">
        <v>4</v>
      </c>
      <c r="L11" s="6">
        <v>30.94658</v>
      </c>
      <c r="M11" s="7">
        <v>37.985</v>
      </c>
      <c r="N11" s="7">
        <v>2.554523</v>
      </c>
      <c r="O11" s="7">
        <v>1.264482</v>
      </c>
    </row>
    <row r="12" ht="13.85" spans="1:15">
      <c r="A12" s="1">
        <v>2</v>
      </c>
      <c r="B12" s="3">
        <v>70.49686</v>
      </c>
      <c r="C12" s="3">
        <v>112.0659</v>
      </c>
      <c r="D12" s="3">
        <v>0.253</v>
      </c>
      <c r="E12" s="3">
        <v>4.153006</v>
      </c>
      <c r="F12" s="3">
        <v>20.00183</v>
      </c>
      <c r="G12" s="2">
        <v>743.33</v>
      </c>
      <c r="H12" s="4">
        <v>86.3392857142857</v>
      </c>
      <c r="I12" s="8">
        <v>70.3448275862069</v>
      </c>
      <c r="K12">
        <v>4</v>
      </c>
      <c r="L12" s="6">
        <v>31.55186</v>
      </c>
      <c r="M12" s="7">
        <v>36.889</v>
      </c>
      <c r="N12" s="7">
        <v>2.541414</v>
      </c>
      <c r="O12" s="7">
        <v>1.690837</v>
      </c>
    </row>
    <row r="13" spans="1:15">
      <c r="A13" s="1">
        <v>2</v>
      </c>
      <c r="B13" s="3">
        <v>71.85432</v>
      </c>
      <c r="C13" s="3">
        <v>85.23579</v>
      </c>
      <c r="D13" s="3">
        <v>0.289</v>
      </c>
      <c r="E13" s="3">
        <v>5.139747</v>
      </c>
      <c r="F13" s="3">
        <v>19.03488</v>
      </c>
      <c r="G13" s="2">
        <v>851.67</v>
      </c>
      <c r="H13" s="4">
        <v>103.303571428571</v>
      </c>
      <c r="I13" s="4">
        <v>76.3793103448276</v>
      </c>
      <c r="K13">
        <v>4</v>
      </c>
      <c r="L13" s="6">
        <v>32.36481</v>
      </c>
      <c r="M13" s="7">
        <v>34.723</v>
      </c>
      <c r="N13" s="7">
        <v>2.345188</v>
      </c>
      <c r="O13" s="7">
        <v>1.397011</v>
      </c>
    </row>
    <row r="14" spans="1:15">
      <c r="A14" s="1">
        <v>3</v>
      </c>
      <c r="B14" s="3">
        <v>52.69245</v>
      </c>
      <c r="C14" s="3">
        <v>47.62324</v>
      </c>
      <c r="D14" s="3">
        <v>0.245</v>
      </c>
      <c r="E14" s="3">
        <v>7.807276</v>
      </c>
      <c r="F14" s="3">
        <v>25.35528</v>
      </c>
      <c r="G14" s="2">
        <v>710</v>
      </c>
      <c r="H14" s="4">
        <v>74.7321428571429</v>
      </c>
      <c r="I14" s="4">
        <v>60</v>
      </c>
      <c r="K14">
        <v>5</v>
      </c>
      <c r="L14" s="6">
        <v>27.63017</v>
      </c>
      <c r="M14" s="7">
        <v>29.767</v>
      </c>
      <c r="N14" s="7">
        <v>1.429425</v>
      </c>
      <c r="O14" s="7">
        <v>0.9449243</v>
      </c>
    </row>
    <row r="15" spans="1:15">
      <c r="A15" s="1">
        <v>3</v>
      </c>
      <c r="B15" s="3">
        <v>74.19457</v>
      </c>
      <c r="C15" s="3">
        <v>78.24067</v>
      </c>
      <c r="D15" s="3">
        <v>0.221</v>
      </c>
      <c r="E15" s="3">
        <v>8.047679</v>
      </c>
      <c r="F15" s="3">
        <v>24.36306</v>
      </c>
      <c r="G15" s="2">
        <v>760</v>
      </c>
      <c r="H15" s="4">
        <v>76.5178571428571</v>
      </c>
      <c r="I15" s="4">
        <v>57.4137931034483</v>
      </c>
      <c r="K15">
        <v>5</v>
      </c>
      <c r="L15" s="6">
        <v>30.80348</v>
      </c>
      <c r="M15" s="7">
        <v>29.6</v>
      </c>
      <c r="N15" s="7">
        <v>1.373134</v>
      </c>
      <c r="O15" s="7">
        <v>1.12273</v>
      </c>
    </row>
    <row r="16" spans="1:15">
      <c r="A16" s="1">
        <v>3</v>
      </c>
      <c r="B16" s="3">
        <v>56.93985</v>
      </c>
      <c r="C16" s="3">
        <v>83.28846</v>
      </c>
      <c r="D16" s="3">
        <v>0.206</v>
      </c>
      <c r="E16" s="3">
        <v>6.856356</v>
      </c>
      <c r="F16" s="3">
        <v>26.73617</v>
      </c>
      <c r="G16" s="2">
        <v>701.67</v>
      </c>
      <c r="H16" s="4">
        <v>80.0892857142857</v>
      </c>
      <c r="I16" s="4">
        <v>59.1379310344828</v>
      </c>
      <c r="K16">
        <v>5</v>
      </c>
      <c r="L16" s="6">
        <v>29.727062</v>
      </c>
      <c r="M16" s="7">
        <v>32.043</v>
      </c>
      <c r="N16" s="7">
        <v>1.733781</v>
      </c>
      <c r="O16" s="7">
        <v>0.8744652</v>
      </c>
    </row>
    <row r="17" spans="1:15">
      <c r="A17" s="1">
        <v>3</v>
      </c>
      <c r="B17" s="3">
        <v>63.46869</v>
      </c>
      <c r="C17" s="3">
        <v>55.99415</v>
      </c>
      <c r="D17" s="3">
        <v>0.253</v>
      </c>
      <c r="E17" s="3">
        <v>7.109094</v>
      </c>
      <c r="F17" s="3">
        <v>26.42892</v>
      </c>
      <c r="G17" s="2">
        <v>710</v>
      </c>
      <c r="H17" s="4">
        <v>57.7678571428572</v>
      </c>
      <c r="I17" s="4">
        <v>61.7241379310345</v>
      </c>
      <c r="K17">
        <v>6</v>
      </c>
      <c r="L17" s="6">
        <v>33.98155</v>
      </c>
      <c r="M17" s="7">
        <v>35.98</v>
      </c>
      <c r="N17" s="7">
        <v>2.290177</v>
      </c>
      <c r="O17" s="7">
        <v>1.224568</v>
      </c>
    </row>
    <row r="18" spans="1:15">
      <c r="A18" s="1">
        <v>3</v>
      </c>
      <c r="B18" s="3">
        <v>53.42595</v>
      </c>
      <c r="C18" s="3">
        <v>53.03793</v>
      </c>
      <c r="D18" s="3">
        <v>0.218</v>
      </c>
      <c r="E18" s="3">
        <v>6.250379</v>
      </c>
      <c r="F18" s="3">
        <v>22.28589</v>
      </c>
      <c r="G18" s="2">
        <v>501.67</v>
      </c>
      <c r="H18" s="4">
        <v>92.5892857142857</v>
      </c>
      <c r="I18" s="4">
        <v>67.7586206896552</v>
      </c>
      <c r="K18">
        <v>6</v>
      </c>
      <c r="L18" s="6">
        <v>28.933148</v>
      </c>
      <c r="M18" s="7">
        <v>32.954</v>
      </c>
      <c r="N18" s="7">
        <v>1.793481</v>
      </c>
      <c r="O18" s="7">
        <v>1.438835</v>
      </c>
    </row>
    <row r="19" spans="1:15">
      <c r="A19" s="1">
        <v>3</v>
      </c>
      <c r="B19" s="3">
        <v>55.9414</v>
      </c>
      <c r="C19" s="3">
        <v>37.556</v>
      </c>
      <c r="D19" s="3">
        <v>0.229</v>
      </c>
      <c r="E19" s="3">
        <v>7.907894</v>
      </c>
      <c r="F19" s="3">
        <v>23.28399</v>
      </c>
      <c r="G19" s="2">
        <v>818.33</v>
      </c>
      <c r="H19" s="4">
        <v>81.875</v>
      </c>
      <c r="I19" s="4">
        <v>69.4827586206897</v>
      </c>
      <c r="K19">
        <v>6</v>
      </c>
      <c r="L19" s="6">
        <v>22.06154</v>
      </c>
      <c r="M19" s="7">
        <v>22.371</v>
      </c>
      <c r="N19" s="7">
        <v>2.625909</v>
      </c>
      <c r="O19" s="7">
        <v>1.200272</v>
      </c>
    </row>
    <row r="20" spans="1:9">
      <c r="A20" s="1">
        <v>4</v>
      </c>
      <c r="B20" s="3">
        <v>52.78203</v>
      </c>
      <c r="C20" s="3">
        <v>62.62402</v>
      </c>
      <c r="D20" s="3">
        <v>0.25</v>
      </c>
      <c r="E20" s="3">
        <v>8.141891</v>
      </c>
      <c r="F20" s="3">
        <v>21.57077</v>
      </c>
      <c r="G20" s="2">
        <v>535</v>
      </c>
      <c r="H20" s="4">
        <v>68.4821428571429</v>
      </c>
      <c r="I20" s="4">
        <v>52.2413793103448</v>
      </c>
    </row>
    <row r="21" spans="1:9">
      <c r="A21" s="1">
        <v>4</v>
      </c>
      <c r="B21" s="3">
        <v>59.81249</v>
      </c>
      <c r="C21" s="3">
        <v>69.14462</v>
      </c>
      <c r="D21" s="3">
        <v>0.196</v>
      </c>
      <c r="E21" s="3">
        <v>8.315371</v>
      </c>
      <c r="F21" s="3">
        <v>24.59319</v>
      </c>
      <c r="G21" s="2">
        <v>618.33</v>
      </c>
      <c r="H21" s="4">
        <v>72.0535714285714</v>
      </c>
      <c r="I21" s="4">
        <v>77.2413793103448</v>
      </c>
    </row>
    <row r="22" spans="1:9">
      <c r="A22" s="1">
        <v>4</v>
      </c>
      <c r="B22" s="3">
        <v>53.34321</v>
      </c>
      <c r="C22" s="3">
        <v>54.05836</v>
      </c>
      <c r="D22" s="3">
        <v>0.213</v>
      </c>
      <c r="E22" s="3">
        <v>7.774161</v>
      </c>
      <c r="F22" s="3">
        <v>25.0678</v>
      </c>
      <c r="G22" s="2">
        <v>543.33</v>
      </c>
      <c r="H22" s="4">
        <v>61.3392857142857</v>
      </c>
      <c r="I22" s="4">
        <v>55.6896551724138</v>
      </c>
    </row>
    <row r="23" spans="1:9">
      <c r="A23" s="1">
        <v>4</v>
      </c>
      <c r="B23" s="3">
        <v>61.66381</v>
      </c>
      <c r="C23" s="3">
        <v>63.53626</v>
      </c>
      <c r="D23" s="3">
        <v>0.187</v>
      </c>
      <c r="E23" s="3">
        <v>7.234972</v>
      </c>
      <c r="F23" s="3">
        <v>20.07977</v>
      </c>
      <c r="G23" s="2">
        <v>526.67</v>
      </c>
      <c r="H23" s="4">
        <v>85.4464285714286</v>
      </c>
      <c r="I23" s="4">
        <v>53.9655172413793</v>
      </c>
    </row>
    <row r="24" spans="1:9">
      <c r="A24" s="1">
        <v>4</v>
      </c>
      <c r="B24" s="3">
        <v>52.84587</v>
      </c>
      <c r="C24" s="3">
        <v>69.05547</v>
      </c>
      <c r="D24" s="3">
        <v>0.227</v>
      </c>
      <c r="E24" s="3">
        <v>11.37096</v>
      </c>
      <c r="F24" s="3">
        <v>25.70197</v>
      </c>
      <c r="G24" s="2">
        <v>685</v>
      </c>
      <c r="H24" s="4">
        <v>89.0178571428572</v>
      </c>
      <c r="I24" s="4">
        <v>60</v>
      </c>
    </row>
    <row r="25" spans="1:9">
      <c r="A25" s="1">
        <v>4</v>
      </c>
      <c r="B25" s="3">
        <v>46.65778</v>
      </c>
      <c r="C25" s="3">
        <v>49.79021</v>
      </c>
      <c r="D25" s="3">
        <v>0.144</v>
      </c>
      <c r="E25" s="3">
        <v>13.72099</v>
      </c>
      <c r="F25" s="3">
        <v>23.00014</v>
      </c>
      <c r="G25" s="2">
        <v>651.67</v>
      </c>
      <c r="H25" s="4">
        <v>91.6964285714286</v>
      </c>
      <c r="I25" s="4">
        <v>64.3103448275862</v>
      </c>
    </row>
    <row r="26" spans="1:9">
      <c r="A26" s="1">
        <v>5</v>
      </c>
      <c r="B26" s="3">
        <v>45.91347</v>
      </c>
      <c r="C26" s="3">
        <v>58.5291</v>
      </c>
      <c r="D26" s="3">
        <v>0.225</v>
      </c>
      <c r="E26" s="3">
        <v>8.374209</v>
      </c>
      <c r="F26" s="3">
        <v>26.07328</v>
      </c>
      <c r="G26" s="2">
        <v>476.67</v>
      </c>
      <c r="H26" s="4">
        <v>62.2321428571429</v>
      </c>
      <c r="I26" s="4">
        <v>43.6206896551724</v>
      </c>
    </row>
    <row r="27" spans="1:9">
      <c r="A27" s="1">
        <v>5</v>
      </c>
      <c r="B27" s="3">
        <v>54.53495</v>
      </c>
      <c r="C27" s="3">
        <v>41.79149</v>
      </c>
      <c r="D27" s="3">
        <v>0.194</v>
      </c>
      <c r="E27" s="3">
        <v>10.46607</v>
      </c>
      <c r="F27" s="3">
        <v>34.3327</v>
      </c>
      <c r="G27" s="2">
        <v>543.33</v>
      </c>
      <c r="H27" s="4">
        <v>54.1964285714286</v>
      </c>
      <c r="I27" s="4">
        <v>50.5172413793103</v>
      </c>
    </row>
    <row r="28" spans="1:9">
      <c r="A28" s="1">
        <v>5</v>
      </c>
      <c r="B28" s="3">
        <v>49.92913</v>
      </c>
      <c r="C28" s="3">
        <v>59.71083</v>
      </c>
      <c r="D28" s="3">
        <v>0.235</v>
      </c>
      <c r="E28" s="3">
        <v>9.764822</v>
      </c>
      <c r="F28" s="3">
        <v>33.49725</v>
      </c>
      <c r="G28" s="2">
        <v>543.33</v>
      </c>
      <c r="H28" s="4">
        <v>63.125</v>
      </c>
      <c r="I28" s="4">
        <v>51.3793103448276</v>
      </c>
    </row>
    <row r="29" spans="1:9">
      <c r="A29" s="1">
        <v>5</v>
      </c>
      <c r="B29" s="3">
        <v>52.98616</v>
      </c>
      <c r="C29" s="3">
        <v>63.03738</v>
      </c>
      <c r="D29" s="3">
        <v>0.175</v>
      </c>
      <c r="E29" s="3">
        <v>9.363192</v>
      </c>
      <c r="F29" s="3">
        <v>27.96503</v>
      </c>
      <c r="G29" s="2">
        <v>518.33</v>
      </c>
      <c r="H29" s="4">
        <v>56.875</v>
      </c>
      <c r="I29" s="4">
        <v>52.2413793103448</v>
      </c>
    </row>
    <row r="30" spans="1:9">
      <c r="A30" s="1">
        <v>5</v>
      </c>
      <c r="B30" s="3">
        <v>49.92913</v>
      </c>
      <c r="C30" s="3">
        <v>53.78687</v>
      </c>
      <c r="D30" s="3">
        <v>0.227</v>
      </c>
      <c r="E30" s="3">
        <v>7.610095</v>
      </c>
      <c r="F30" s="3">
        <v>33.29451</v>
      </c>
      <c r="G30" s="2">
        <v>501.67</v>
      </c>
      <c r="H30" s="4">
        <v>64.9107142857143</v>
      </c>
      <c r="I30" s="4">
        <v>48.7931034482759</v>
      </c>
    </row>
    <row r="31" spans="1:9">
      <c r="A31" s="1">
        <v>5</v>
      </c>
      <c r="B31" s="3">
        <v>51.00975</v>
      </c>
      <c r="C31" s="3">
        <v>54.64253</v>
      </c>
      <c r="D31" s="3">
        <v>0.241</v>
      </c>
      <c r="E31" s="3">
        <v>8.522373</v>
      </c>
      <c r="F31" s="3">
        <v>29.71394</v>
      </c>
      <c r="G31" s="2">
        <v>668.33</v>
      </c>
      <c r="H31" s="4">
        <v>81.875</v>
      </c>
      <c r="I31" s="4">
        <v>69.4827586206897</v>
      </c>
    </row>
    <row r="32" spans="1:9">
      <c r="A32" s="1">
        <v>6</v>
      </c>
      <c r="B32" s="3">
        <v>51.3268</v>
      </c>
      <c r="C32" s="3">
        <v>56.65309</v>
      </c>
      <c r="D32" s="3">
        <v>0.237</v>
      </c>
      <c r="E32" s="3">
        <v>7.641801</v>
      </c>
      <c r="F32" s="3">
        <v>26.59476</v>
      </c>
      <c r="G32" s="2">
        <v>518.33</v>
      </c>
      <c r="H32" s="4">
        <v>64.9107142857143</v>
      </c>
      <c r="I32" s="4">
        <v>61.7241379310345</v>
      </c>
    </row>
    <row r="33" spans="1:9">
      <c r="A33" s="1">
        <v>6</v>
      </c>
      <c r="B33" s="3">
        <v>43.24132</v>
      </c>
      <c r="C33" s="3">
        <v>58.24067</v>
      </c>
      <c r="D33" s="3">
        <v>0.228</v>
      </c>
      <c r="E33" s="3">
        <v>8.343077</v>
      </c>
      <c r="F33" s="3">
        <v>28.41583</v>
      </c>
      <c r="G33" s="2">
        <v>501.67</v>
      </c>
      <c r="H33" s="4">
        <v>87.2321428571429</v>
      </c>
      <c r="I33" s="4">
        <v>55.6896551724138</v>
      </c>
    </row>
    <row r="34" spans="1:9">
      <c r="A34" s="1">
        <v>6</v>
      </c>
      <c r="B34" s="3">
        <v>50.31961</v>
      </c>
      <c r="C34" s="3">
        <v>57.74965</v>
      </c>
      <c r="D34" s="3">
        <v>0.213</v>
      </c>
      <c r="E34" s="3">
        <v>6.428512</v>
      </c>
      <c r="F34" s="3">
        <v>27.13533</v>
      </c>
      <c r="G34" s="2">
        <v>443.33</v>
      </c>
      <c r="H34" s="4">
        <v>78.3035714285714</v>
      </c>
      <c r="I34" s="4">
        <v>60</v>
      </c>
    </row>
    <row r="35" spans="1:9">
      <c r="A35" s="1">
        <v>6</v>
      </c>
      <c r="B35" s="3">
        <v>54.48063</v>
      </c>
      <c r="C35" s="3">
        <v>62.5416</v>
      </c>
      <c r="D35" s="3">
        <v>0.203</v>
      </c>
      <c r="E35" s="3">
        <v>7.526779</v>
      </c>
      <c r="F35" s="3">
        <v>36.10689</v>
      </c>
      <c r="G35" s="2">
        <v>543.33</v>
      </c>
      <c r="H35" s="4">
        <v>65.8035714285714</v>
      </c>
      <c r="I35" s="4">
        <v>57.4137931034483</v>
      </c>
    </row>
    <row r="36" spans="1:9">
      <c r="A36" s="1">
        <v>6</v>
      </c>
      <c r="B36" s="3">
        <v>56.0603</v>
      </c>
      <c r="C36" s="3">
        <v>67.40334</v>
      </c>
      <c r="D36" s="3">
        <v>0.214</v>
      </c>
      <c r="E36" s="3">
        <v>8.655484</v>
      </c>
      <c r="F36" s="3">
        <v>29.77688</v>
      </c>
      <c r="G36" s="2">
        <v>760</v>
      </c>
      <c r="H36" s="4">
        <v>67.5892857142857</v>
      </c>
      <c r="I36" s="4">
        <v>66.0344827586207</v>
      </c>
    </row>
    <row r="37" spans="1:9">
      <c r="A37" s="1">
        <v>6</v>
      </c>
      <c r="B37" s="3">
        <v>57.54544</v>
      </c>
      <c r="C37" s="3">
        <v>66.12032</v>
      </c>
      <c r="D37" s="3">
        <v>0.195</v>
      </c>
      <c r="E37" s="3">
        <v>8.97198</v>
      </c>
      <c r="F37" s="3">
        <v>29.11029</v>
      </c>
      <c r="G37" s="2">
        <v>735</v>
      </c>
      <c r="H37" s="4">
        <v>57.7678571428572</v>
      </c>
      <c r="I37" s="4">
        <v>47.06896551724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6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baoyu</dc:creator>
  <cp:lastModifiedBy>鲍鱼妹</cp:lastModifiedBy>
  <dcterms:created xsi:type="dcterms:W3CDTF">2022-02-22T05:07:00Z</dcterms:created>
  <dcterms:modified xsi:type="dcterms:W3CDTF">2022-03-18T14:0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E968C8778044F58A0A1714BE11749F</vt:lpwstr>
  </property>
  <property fmtid="{D5CDD505-2E9C-101B-9397-08002B2CF9AE}" pid="3" name="KSOProductBuildVer">
    <vt:lpwstr>2052-11.1.0.11365</vt:lpwstr>
  </property>
</Properties>
</file>